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68"/>
  <workbookPr/>
  <mc:AlternateContent xmlns:mc="http://schemas.openxmlformats.org/markup-compatibility/2006">
    <mc:Choice Requires="x15">
      <x15ac:absPath xmlns:x15ac="http://schemas.microsoft.com/office/spreadsheetml/2010/11/ac" url="D:\mako\Publikationen\coiled_coil\tool_comparison\submission_ScientificReports2021\"/>
    </mc:Choice>
  </mc:AlternateContent>
  <xr:revisionPtr revIDLastSave="0" documentId="13_ncr:1_{BEC3E140-6968-4137-B685-1C98C7620393}" xr6:coauthVersionLast="36" xr6:coauthVersionMax="36" xr10:uidLastSave="{00000000-0000-0000-0000-000000000000}"/>
  <bookViews>
    <workbookView xWindow="32766" yWindow="468" windowWidth="6288" windowHeight="4050" tabRatio="655" xr2:uid="{00000000-000D-0000-FFFF-FFFF00000000}"/>
  </bookViews>
  <sheets>
    <sheet name="cover" sheetId="20" r:id="rId1"/>
    <sheet name="hit overlap PDB-level" sheetId="18" r:id="rId2"/>
    <sheet name="hit overlap sequence-level" sheetId="19" r:id="rId3"/>
  </sheets>
  <calcPr calcId="191029"/>
</workbook>
</file>

<file path=xl/calcChain.xml><?xml version="1.0" encoding="utf-8"?>
<calcChain xmlns="http://schemas.openxmlformats.org/spreadsheetml/2006/main">
  <c r="W19" i="19" l="1"/>
  <c r="T19" i="19"/>
  <c r="Q19" i="19"/>
  <c r="N19" i="19"/>
  <c r="K19" i="19"/>
  <c r="J19" i="19"/>
  <c r="X19" i="19" s="1"/>
  <c r="Y19" i="19" s="1"/>
  <c r="X18" i="19"/>
  <c r="Y18" i="19" s="1"/>
  <c r="W18" i="19"/>
  <c r="T18" i="19"/>
  <c r="U18" i="19" s="1"/>
  <c r="V18" i="19" s="1"/>
  <c r="Q18" i="19"/>
  <c r="N18" i="19"/>
  <c r="L18" i="19"/>
  <c r="M18" i="19" s="1"/>
  <c r="K18" i="19"/>
  <c r="J18" i="19"/>
  <c r="O18" i="19" s="1"/>
  <c r="P18" i="19" s="1"/>
  <c r="X17" i="19"/>
  <c r="Y17" i="19" s="1"/>
  <c r="W17" i="19"/>
  <c r="T17" i="19"/>
  <c r="U17" i="19" s="1"/>
  <c r="V17" i="19" s="1"/>
  <c r="Q17" i="19"/>
  <c r="N17" i="19"/>
  <c r="L17" i="19"/>
  <c r="M17" i="19" s="1"/>
  <c r="K17" i="19"/>
  <c r="J17" i="19"/>
  <c r="O17" i="19" s="1"/>
  <c r="P17" i="19" s="1"/>
  <c r="X16" i="19"/>
  <c r="Y16" i="19" s="1"/>
  <c r="W16" i="19"/>
  <c r="T16" i="19"/>
  <c r="U16" i="19" s="1"/>
  <c r="V16" i="19" s="1"/>
  <c r="Q16" i="19"/>
  <c r="N16" i="19"/>
  <c r="L16" i="19"/>
  <c r="M16" i="19" s="1"/>
  <c r="K16" i="19"/>
  <c r="J16" i="19"/>
  <c r="O16" i="19" s="1"/>
  <c r="P16" i="19" s="1"/>
  <c r="X15" i="19"/>
  <c r="Y15" i="19" s="1"/>
  <c r="W15" i="19"/>
  <c r="T15" i="19"/>
  <c r="U15" i="19" s="1"/>
  <c r="V15" i="19" s="1"/>
  <c r="Q15" i="19"/>
  <c r="N15" i="19"/>
  <c r="L15" i="19"/>
  <c r="M15" i="19" s="1"/>
  <c r="K15" i="19"/>
  <c r="J15" i="19"/>
  <c r="O15" i="19" s="1"/>
  <c r="P15" i="19" s="1"/>
  <c r="X14" i="19"/>
  <c r="Y14" i="19" s="1"/>
  <c r="W14" i="19"/>
  <c r="T14" i="19"/>
  <c r="U14" i="19" s="1"/>
  <c r="V14" i="19" s="1"/>
  <c r="Q14" i="19"/>
  <c r="N14" i="19"/>
  <c r="L14" i="19"/>
  <c r="M14" i="19" s="1"/>
  <c r="K14" i="19"/>
  <c r="J14" i="19"/>
  <c r="O14" i="19" s="1"/>
  <c r="P14" i="19" s="1"/>
  <c r="R14" i="19" l="1"/>
  <c r="S14" i="19" s="1"/>
  <c r="R15" i="19"/>
  <c r="S15" i="19" s="1"/>
  <c r="R16" i="19"/>
  <c r="S16" i="19" s="1"/>
  <c r="R17" i="19"/>
  <c r="S17" i="19" s="1"/>
  <c r="R18" i="19"/>
  <c r="S18" i="19" s="1"/>
  <c r="R19" i="19"/>
  <c r="S19" i="19" s="1"/>
  <c r="L19" i="19"/>
  <c r="M19" i="19" s="1"/>
  <c r="U19" i="19"/>
  <c r="V19" i="19" s="1"/>
  <c r="O19" i="19"/>
  <c r="P19" i="19" s="1"/>
  <c r="X19" i="18" l="1"/>
  <c r="Y19" i="18" s="1"/>
  <c r="V19" i="18"/>
  <c r="U19" i="18"/>
  <c r="R19" i="18"/>
  <c r="S19" i="18" s="1"/>
  <c r="O19" i="18"/>
  <c r="P19" i="18" s="1"/>
  <c r="L19" i="18"/>
  <c r="M19" i="18" s="1"/>
  <c r="Y18" i="18"/>
  <c r="X18" i="18"/>
  <c r="U18" i="18"/>
  <c r="V18" i="18" s="1"/>
  <c r="R18" i="18"/>
  <c r="S18" i="18" s="1"/>
  <c r="O18" i="18"/>
  <c r="P18" i="18" s="1"/>
  <c r="M18" i="18"/>
  <c r="L18" i="18"/>
  <c r="X17" i="18"/>
  <c r="Y17" i="18" s="1"/>
  <c r="U17" i="18"/>
  <c r="V17" i="18" s="1"/>
  <c r="R17" i="18"/>
  <c r="S17" i="18" s="1"/>
  <c r="P17" i="18"/>
  <c r="O17" i="18"/>
  <c r="L17" i="18"/>
  <c r="M17" i="18" s="1"/>
  <c r="X16" i="18"/>
  <c r="Y16" i="18" s="1"/>
  <c r="U16" i="18"/>
  <c r="V16" i="18" s="1"/>
  <c r="S16" i="18"/>
  <c r="R16" i="18"/>
  <c r="O16" i="18"/>
  <c r="P16" i="18" s="1"/>
  <c r="L16" i="18"/>
  <c r="M16" i="18" s="1"/>
  <c r="X15" i="18"/>
  <c r="Y15" i="18" s="1"/>
  <c r="V15" i="18"/>
  <c r="U15" i="18"/>
  <c r="R15" i="18"/>
  <c r="S15" i="18" s="1"/>
  <c r="O15" i="18"/>
  <c r="P15" i="18" s="1"/>
  <c r="L15" i="18"/>
  <c r="M15" i="18" s="1"/>
  <c r="Y14" i="18"/>
  <c r="X14" i="18"/>
  <c r="U14" i="18"/>
  <c r="V14" i="18" s="1"/>
  <c r="R14" i="18"/>
  <c r="S14" i="18" s="1"/>
  <c r="O14" i="18"/>
  <c r="P14" i="18" s="1"/>
  <c r="M14" i="18"/>
  <c r="L14" i="18"/>
</calcChain>
</file>

<file path=xl/sharedStrings.xml><?xml version="1.0" encoding="utf-8"?>
<sst xmlns="http://schemas.openxmlformats.org/spreadsheetml/2006/main" count="317" uniqueCount="130">
  <si>
    <t># Analysis of matches between predictions with all coiled-coil-components (Reg-Offset)</t>
  </si>
  <si>
    <t>#1</t>
  </si>
  <si>
    <t>#2</t>
  </si>
  <si>
    <t>#3</t>
  </si>
  <si>
    <t>#4</t>
  </si>
  <si>
    <t>#5</t>
  </si>
  <si>
    <t>#6</t>
  </si>
  <si>
    <t>#7</t>
  </si>
  <si>
    <t>#8</t>
  </si>
  <si>
    <t>#9</t>
  </si>
  <si>
    <t>#10</t>
  </si>
  <si>
    <t>#11</t>
  </si>
  <si>
    <t>#12</t>
  </si>
  <si>
    <t>#13</t>
  </si>
  <si>
    <t>marcoil:</t>
  </si>
  <si>
    <t>multicoil:</t>
  </si>
  <si>
    <t>multicoil2:</t>
  </si>
  <si>
    <t>ncoils:</t>
  </si>
  <si>
    <t>paircoil:</t>
  </si>
  <si>
    <t>paircoil2:</t>
  </si>
  <si>
    <t>#14</t>
  </si>
  <si>
    <t>#15</t>
  </si>
  <si>
    <t>#16</t>
  </si>
  <si>
    <t>#17</t>
  </si>
  <si>
    <t>#18</t>
  </si>
  <si>
    <t>#19</t>
  </si>
  <si>
    <t># Legend</t>
  </si>
  <si>
    <t>#1 coiledcoilcomponents = # of all stored components</t>
  </si>
  <si>
    <t># Run 10 (without Sequences with X's) with CcOverlap and CcOverlapReverse and &gt;= and imprecision=1 and splitOverlap</t>
  </si>
  <si>
    <t>[TP]</t>
  </si>
  <si>
    <t>#2 matching_seq   = # of all cases, where component and prediction exists</t>
  </si>
  <si>
    <t>#3 matching_cc_00 = # of all cases with overlap relative to coiledcoil-component ( &gt; 00.0)</t>
  </si>
  <si>
    <t>#4 matching_cc_05 = # of all cases with overlap relative to coiledcoil-component (&gt;= 05.0)</t>
  </si>
  <si>
    <t>#5 matching_cc_10 = # of all cases with overlap relative to coiledcoil-component (&gt;= 10.0)</t>
  </si>
  <si>
    <t>#6 matching_cc_15 = # of all cases with overlap relative to coiledcoil-component (&gt;= 15.0)</t>
  </si>
  <si>
    <t>#7 matching_cc_20 = # of all cases with overlap relative to coiledcoil-component (&gt;= 20.0)</t>
  </si>
  <si>
    <t>#8 matching_cc_25 = # of all cases with overlap relative to coiledcoil-component (&gt;= 25.0)</t>
  </si>
  <si>
    <t>#9 matching_cc_30 = # of all cases with overlap relative to coiledcoil-component (&gt;= 30.0)</t>
  </si>
  <si>
    <t>#10 matching_cc_35 = # of all cases with overlap relative to coiledcoil-component (&gt;= 35.0)</t>
  </si>
  <si>
    <t>#11 matching_cc_40 = # of all cases with overlap relative to coiledcoil-component (&gt;= 40.0)</t>
  </si>
  <si>
    <t>#12 matching_cc_45 = # of all cases with overlap relative to coiledcoil-component (&gt;= 45.0)</t>
  </si>
  <si>
    <t>#13 matching_cc_50 = # of all cases with overlap relative to coiledcoil-component (&gt;= 50.0)</t>
  </si>
  <si>
    <t>#14 matching_cc_55 = # of all cases with overlap relative to coiledcoil-component (&gt;= 55.0)</t>
  </si>
  <si>
    <t>#15 matching_cc_60 = # of all cases with overlap relative to coiledcoil-component (&gt;= 60.0)</t>
  </si>
  <si>
    <t>#16 matching_cc_65 = # of all cases with overlap relative to coiledcoil-component (&gt;= 65.0)</t>
  </si>
  <si>
    <t>#17 matching_cc_70 = # of all cases with overlap relative to coiledcoil-component (&gt;= 70.0)</t>
  </si>
  <si>
    <t>#18 matching_cc_75 = # of all cases with overlap relative to coiledcoil-component (&gt;= 75.0)</t>
  </si>
  <si>
    <t>#19 matching_cc_80 = # of all cases with overlap relative to coiledcoil-component (&gt;= 80.0)</t>
  </si>
  <si>
    <t>#20 matching_cc_85 = # of all cases with overlap relative to coiledcoil-component (&gt;= 85.0)</t>
  </si>
  <si>
    <t>#21 matching_cc_90 = # of all cases with overlap relative to coiledcoil-component (&gt;= 90.0)</t>
  </si>
  <si>
    <t>#22 matching_cc_95 = # of all cases with overlap relative to coiledcoil-component (&gt;= 95.0)</t>
  </si>
  <si>
    <t>#23 matching_cc_100 = # of all cases with overlap relative to coiledcoil-component (&gt;= 100.0)</t>
  </si>
  <si>
    <t>#24 matching_pr_00 = # of all cases with overlap relative to prediction ( &gt; 00.0)</t>
  </si>
  <si>
    <t>#25 matching_pr_05 = # of all cases with overlap relative to prediction (&gt;= 05.0)</t>
  </si>
  <si>
    <t>#26 matching_pr_10 = # of all cases with overlap relative to prediction (&gt;= 10.0)</t>
  </si>
  <si>
    <t>#27 matching_pr_15 = # of all cases with overlap relative to prediction (&gt;= 15.0)</t>
  </si>
  <si>
    <t>#28 matching_pr_20 = # of all cases with overlap relative to prediction (&gt;= 20.0)</t>
  </si>
  <si>
    <t>#29 matching_pr_25 = # of all cases with overlap relative to prediction (&gt;= 25.0)</t>
  </si>
  <si>
    <t>#30 matching_pr_30 = # of all cases with overlap relative to prediction (&gt;= 30.0)</t>
  </si>
  <si>
    <t>#31 matching_pr_35 = # of all cases with overlap relative to prediction (&gt;= 35.0)</t>
  </si>
  <si>
    <t>#32 matching_pr_40 = # of all cases with overlap relative to prediction (&gt;= 40.0)</t>
  </si>
  <si>
    <t>#33 matching_pr_45 = # of all cases with overlap relative to prediction (&gt;= 45.0)</t>
  </si>
  <si>
    <t>#34 matching_pr_50 = # of all cases with overlap relative to prediction (&gt;= 50.0)</t>
  </si>
  <si>
    <t>#35 matching_pr_55 = # of all cases with overlap relative to prediction (&gt;= 55.0)</t>
  </si>
  <si>
    <t>#36 matching_pr_60 = # of all cases with overlap relative to prediction (&gt;= 60.0)</t>
  </si>
  <si>
    <t>#37 matching_pr_65 = # of all cases with overlap relative to prediction (&gt;= 65.0)</t>
  </si>
  <si>
    <t>#38 matching_pr_70 = # of all cases with overlap relative to prediction (&gt;= 70.0)</t>
  </si>
  <si>
    <t>#39 matching_pr_75 = # of all cases with overlap relative to prediction (&gt;= 75.0)</t>
  </si>
  <si>
    <t>#40 matching_pr_80 = # of all cases with overlap relative to prediction (&gt;= 80.0)</t>
  </si>
  <si>
    <t>#41 matching_pr_85 = # of all cases with overlap relative to prediction (&gt;= 85.0)</t>
  </si>
  <si>
    <t>#42 matching_pr_90 = # of all cases with overlap relative to prediction (&gt;= 90.0)</t>
  </si>
  <si>
    <t>#43 matching_pr_95 = # of all cases with overlap relative to prediction (&gt;= 95.0)</t>
  </si>
  <si>
    <t>#44 matching_pr_100 = # of all cases with overlap relative to prediction (&gt;= 100.0)</t>
  </si>
  <si>
    <t>#45 matches = # of all exact matches with imprecision (now: 0, 1, 2, 3)</t>
  </si>
  <si>
    <t>#46 number of predictions</t>
  </si>
  <si>
    <t xml:space="preserve">#47 number of coiledcoilcomponents </t>
  </si>
  <si>
    <t>#48 number of coiledcoilcomponents with distinct pdbSequence</t>
  </si>
  <si>
    <t>#49 coiledcoils = # of all stored coiledcoils</t>
  </si>
  <si>
    <t>#20</t>
  </si>
  <si>
    <t>#21</t>
  </si>
  <si>
    <t>#22</t>
  </si>
  <si>
    <t>#23</t>
  </si>
  <si>
    <t>#24</t>
  </si>
  <si>
    <t>#25</t>
  </si>
  <si>
    <t>#26</t>
  </si>
  <si>
    <t>#27</t>
  </si>
  <si>
    <t>#28</t>
  </si>
  <si>
    <t>#29</t>
  </si>
  <si>
    <t>#30</t>
  </si>
  <si>
    <t>#31</t>
  </si>
  <si>
    <t>#32</t>
  </si>
  <si>
    <t>#33</t>
  </si>
  <si>
    <t>#34</t>
  </si>
  <si>
    <t>#35</t>
  </si>
  <si>
    <t>#36</t>
  </si>
  <si>
    <t>#37</t>
  </si>
  <si>
    <t>#38</t>
  </si>
  <si>
    <t>#39</t>
  </si>
  <si>
    <t>#40</t>
  </si>
  <si>
    <t>#41</t>
  </si>
  <si>
    <t>#42</t>
  </si>
  <si>
    <t>#43</t>
  </si>
  <si>
    <t>#44</t>
  </si>
  <si>
    <t>#45</t>
  </si>
  <si>
    <t>#46</t>
  </si>
  <si>
    <t>#47</t>
  </si>
  <si>
    <t>#48</t>
  </si>
  <si>
    <t>#49</t>
  </si>
  <si>
    <t>[P']</t>
  </si>
  <si>
    <t>[TP-0%]</t>
  </si>
  <si>
    <r>
      <t>[</t>
    </r>
    <r>
      <rPr>
        <b/>
        <sz val="12"/>
        <color theme="1"/>
        <rFont val="Calibri"/>
        <family val="2"/>
        <scheme val="minor"/>
      </rPr>
      <t>P</t>
    </r>
    <r>
      <rPr>
        <sz val="12"/>
        <color theme="1"/>
        <rFont val="Calibri"/>
        <family val="2"/>
        <scheme val="minor"/>
      </rPr>
      <t xml:space="preserve"> = TP+FN]</t>
    </r>
  </si>
  <si>
    <t>Both</t>
  </si>
  <si>
    <t>CoiledCoil-relative</t>
  </si>
  <si>
    <t>Prediction-relative</t>
  </si>
  <si>
    <r>
      <t>[</t>
    </r>
    <r>
      <rPr>
        <b/>
        <sz val="12"/>
        <color indexed="8"/>
        <rFont val="Calibri"/>
        <family val="2"/>
      </rPr>
      <t>P'</t>
    </r>
    <r>
      <rPr>
        <sz val="12"/>
        <color theme="1"/>
        <rFont val="Calibri"/>
        <family val="2"/>
        <scheme val="minor"/>
      </rPr>
      <t xml:space="preserve"> = TP+FP]</t>
    </r>
  </si>
  <si>
    <t>[FP-0%]</t>
  </si>
  <si>
    <t>[FDR00%]</t>
  </si>
  <si>
    <t>[TP50%]</t>
  </si>
  <si>
    <t>[FP50%]</t>
  </si>
  <si>
    <t>[FDR50%]</t>
  </si>
  <si>
    <t>[TP80%]</t>
  </si>
  <si>
    <t>[FP80%]</t>
  </si>
  <si>
    <t>[FDR80%]</t>
  </si>
  <si>
    <t>Critical assessment of coiled-coil predictions based on protein structure data</t>
  </si>
  <si>
    <r>
      <t>Dominic Simm</t>
    </r>
    <r>
      <rPr>
        <b/>
        <vertAlign val="superscript"/>
        <sz val="12"/>
        <color theme="1"/>
        <rFont val="Times New Roman"/>
        <family val="1"/>
      </rPr>
      <t>1,2</t>
    </r>
    <r>
      <rPr>
        <b/>
        <sz val="12"/>
        <color theme="1"/>
        <rFont val="Times New Roman"/>
        <family val="1"/>
      </rPr>
      <t>, Klas Hatje</t>
    </r>
    <r>
      <rPr>
        <b/>
        <vertAlign val="superscript"/>
        <sz val="12"/>
        <color theme="1"/>
        <rFont val="Times New Roman"/>
        <family val="1"/>
      </rPr>
      <t>1#</t>
    </r>
    <r>
      <rPr>
        <b/>
        <sz val="12"/>
        <color theme="1"/>
        <rFont val="Times New Roman"/>
        <family val="1"/>
      </rPr>
      <t>, Stephan Waack</t>
    </r>
    <r>
      <rPr>
        <b/>
        <vertAlign val="super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 xml:space="preserve"> and Martin Kollmar</t>
    </r>
    <r>
      <rPr>
        <b/>
        <vertAlign val="superscript"/>
        <sz val="12"/>
        <color theme="1"/>
        <rFont val="Times New Roman"/>
        <family val="1"/>
      </rPr>
      <t>1,2*</t>
    </r>
    <r>
      <rPr>
        <b/>
        <sz val="12"/>
        <color theme="1"/>
        <rFont val="Times New Roman"/>
        <family val="1"/>
      </rPr>
      <t xml:space="preserve"> </t>
    </r>
  </si>
  <si>
    <r>
      <t xml:space="preserve">1 </t>
    </r>
    <r>
      <rPr>
        <sz val="11"/>
        <color theme="1"/>
        <rFont val="Times New Roman"/>
        <family val="1"/>
      </rPr>
      <t>Group Systems Biology of Motor Proteins, Department of NMR-based Structural Biology, Max-Planck-Institute for Biophysical Chemistry, Göttingen, Germany</t>
    </r>
  </si>
  <si>
    <r>
      <t>2</t>
    </r>
    <r>
      <rPr>
        <sz val="11"/>
        <color theme="1"/>
        <rFont val="Times New Roman"/>
        <family val="1"/>
      </rPr>
      <t xml:space="preserve"> Theoretical Computer Science and Algorithmic Methods, Institute of Computer Science, Georg-August-University Göttingen, Göttingen, Germany</t>
    </r>
  </si>
  <si>
    <r>
      <t xml:space="preserve">* </t>
    </r>
    <r>
      <rPr>
        <sz val="11"/>
        <color theme="1"/>
        <rFont val="Times New Roman"/>
        <family val="1"/>
      </rPr>
      <t>Corresponding author</t>
    </r>
  </si>
  <si>
    <t>E-mail: mako@nmr.mpibpc.mpg.de</t>
  </si>
  <si>
    <r>
      <t>#</t>
    </r>
    <r>
      <rPr>
        <sz val="12"/>
        <color theme="1"/>
        <rFont val="Times New Roman"/>
        <family val="1"/>
      </rPr>
      <t xml:space="preserve"> Current address: Roche Pharmaceutical Research and Early Development, Pharmaceutical Sciences, Roche Innovation Center Basel, F. Hoffmann-La Roche Ltd., Basel, Switzerland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1" x14ac:knownFonts="1">
    <font>
      <sz val="12"/>
      <color theme="1"/>
      <name val="Calibri"/>
      <family val="2"/>
      <scheme val="minor"/>
    </font>
    <font>
      <b/>
      <sz val="12"/>
      <color indexed="8"/>
      <name val="Calibri"/>
      <family val="2"/>
    </font>
    <font>
      <sz val="8"/>
      <name val="Calibri"/>
      <family val="2"/>
    </font>
    <font>
      <b/>
      <sz val="12"/>
      <color theme="1"/>
      <name val="Calibri"/>
      <family val="2"/>
      <scheme val="minor"/>
    </font>
    <font>
      <b/>
      <sz val="16"/>
      <color theme="1"/>
      <name val="Times New Roman"/>
      <family val="1"/>
    </font>
    <font>
      <b/>
      <sz val="12"/>
      <color theme="1"/>
      <name val="Times New Roman"/>
      <family val="1"/>
    </font>
    <font>
      <b/>
      <vertAlign val="superscript"/>
      <sz val="12"/>
      <color theme="1"/>
      <name val="Times New Roman"/>
      <family val="1"/>
    </font>
    <font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28">
    <xf numFmtId="0" fontId="0" fillId="0" borderId="0" xfId="0"/>
    <xf numFmtId="0" fontId="0" fillId="0" borderId="0" xfId="0" applyFill="1" applyBorder="1"/>
    <xf numFmtId="0" fontId="0" fillId="0" borderId="0" xfId="0" applyFill="1"/>
    <xf numFmtId="0" fontId="0" fillId="0" borderId="0" xfId="0" applyFill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5" xfId="0" applyFill="1" applyBorder="1" applyAlignment="1">
      <alignment horizontal="center"/>
    </xf>
    <xf numFmtId="0" fontId="0" fillId="0" borderId="8" xfId="0" applyFill="1" applyBorder="1"/>
    <xf numFmtId="0" fontId="0" fillId="0" borderId="6" xfId="0" applyFill="1" applyBorder="1"/>
    <xf numFmtId="0" fontId="0" fillId="0" borderId="7" xfId="0" applyFill="1" applyBorder="1"/>
    <xf numFmtId="164" fontId="0" fillId="0" borderId="0" xfId="0" applyNumberFormat="1" applyFill="1" applyBorder="1"/>
    <xf numFmtId="164" fontId="0" fillId="0" borderId="0" xfId="0" applyNumberFormat="1" applyFill="1"/>
    <xf numFmtId="0" fontId="0" fillId="0" borderId="0" xfId="0" applyFill="1" applyBorder="1" applyAlignment="1">
      <alignment horizontal="center"/>
    </xf>
    <xf numFmtId="0" fontId="3" fillId="0" borderId="3" xfId="0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164" fontId="0" fillId="0" borderId="2" xfId="0" applyNumberFormat="1" applyFill="1" applyBorder="1"/>
    <xf numFmtId="0" fontId="0" fillId="0" borderId="2" xfId="0" applyFill="1" applyBorder="1"/>
    <xf numFmtId="0" fontId="0" fillId="0" borderId="3" xfId="0" applyFill="1" applyBorder="1" applyAlignment="1">
      <alignment horizontal="center"/>
    </xf>
    <xf numFmtId="0" fontId="0" fillId="0" borderId="9" xfId="0" applyFill="1" applyBorder="1"/>
    <xf numFmtId="164" fontId="0" fillId="0" borderId="10" xfId="0" applyNumberFormat="1" applyFill="1" applyBorder="1"/>
    <xf numFmtId="0" fontId="3" fillId="0" borderId="4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3" fillId="0" borderId="2" xfId="0" applyFont="1" applyFill="1" applyBorder="1" applyAlignment="1">
      <alignment horizontal="center"/>
    </xf>
    <xf numFmtId="0" fontId="4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5" fillId="0" borderId="0" xfId="0" applyFont="1" applyAlignment="1">
      <alignment horizontal="center" vertical="center"/>
    </xf>
    <xf numFmtId="0" fontId="7" fillId="0" borderId="0" xfId="0" applyFont="1" applyAlignment="1">
      <alignment vertical="center"/>
    </xf>
    <xf numFmtId="0" fontId="8" fillId="0" borderId="0" xfId="0" applyFont="1" applyAlignment="1">
      <alignment vertical="center"/>
    </xf>
    <xf numFmtId="0" fontId="9" fillId="0" borderId="0" xfId="0" applyFont="1" applyAlignment="1">
      <alignment vertic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DA19FF-316C-4690-A259-1208DDEACA1C}">
  <dimension ref="A1:A11"/>
  <sheetViews>
    <sheetView tabSelected="1" workbookViewId="0">
      <selection activeCell="A17" sqref="A17"/>
    </sheetView>
  </sheetViews>
  <sheetFormatPr baseColWidth="10" defaultRowHeight="15.6" x14ac:dyDescent="0.6"/>
  <cols>
    <col min="1" max="1" width="135.19921875" bestFit="1" customWidth="1"/>
  </cols>
  <sheetData>
    <row r="1" spans="1:1" ht="19.8" x14ac:dyDescent="0.6">
      <c r="A1" s="22" t="s">
        <v>123</v>
      </c>
    </row>
    <row r="2" spans="1:1" x14ac:dyDescent="0.6">
      <c r="A2" s="23"/>
    </row>
    <row r="3" spans="1:1" ht="17.7" x14ac:dyDescent="0.6">
      <c r="A3" s="24" t="s">
        <v>124</v>
      </c>
    </row>
    <row r="4" spans="1:1" x14ac:dyDescent="0.6">
      <c r="A4" s="25"/>
    </row>
    <row r="5" spans="1:1" ht="16.5" x14ac:dyDescent="0.6">
      <c r="A5" s="26" t="s">
        <v>125</v>
      </c>
    </row>
    <row r="6" spans="1:1" ht="16.5" x14ac:dyDescent="0.6">
      <c r="A6" s="26" t="s">
        <v>126</v>
      </c>
    </row>
    <row r="7" spans="1:1" x14ac:dyDescent="0.6">
      <c r="A7" s="25"/>
    </row>
    <row r="8" spans="1:1" ht="16.5" x14ac:dyDescent="0.6">
      <c r="A8" s="26" t="s">
        <v>127</v>
      </c>
    </row>
    <row r="9" spans="1:1" x14ac:dyDescent="0.6">
      <c r="A9" s="25" t="s">
        <v>128</v>
      </c>
    </row>
    <row r="11" spans="1:1" ht="17.7" x14ac:dyDescent="0.6">
      <c r="A11" s="27" t="s">
        <v>129</v>
      </c>
    </row>
  </sheetData>
  <pageMargins left="0.7" right="0.7" top="0.78740157499999996" bottom="0.78740157499999996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X60"/>
  <sheetViews>
    <sheetView workbookViewId="0"/>
  </sheetViews>
  <sheetFormatPr baseColWidth="10" defaultColWidth="10.6484375" defaultRowHeight="15.6" x14ac:dyDescent="0.6"/>
  <cols>
    <col min="1" max="16384" width="10.6484375" style="2"/>
  </cols>
  <sheetData>
    <row r="1" spans="1:50" x14ac:dyDescent="0.6">
      <c r="A1" s="2" t="s">
        <v>0</v>
      </c>
    </row>
    <row r="2" spans="1:50" x14ac:dyDescent="0.6">
      <c r="A2" s="2" t="s">
        <v>28</v>
      </c>
    </row>
    <row r="3" spans="1:50" x14ac:dyDescent="0.6">
      <c r="B3" s="2" t="s">
        <v>1</v>
      </c>
      <c r="C3" s="2" t="s">
        <v>2</v>
      </c>
      <c r="D3" s="2" t="s">
        <v>3</v>
      </c>
      <c r="E3" s="2" t="s">
        <v>4</v>
      </c>
      <c r="F3" s="2" t="s">
        <v>5</v>
      </c>
      <c r="G3" s="2" t="s">
        <v>6</v>
      </c>
      <c r="H3" s="2" t="s">
        <v>7</v>
      </c>
      <c r="I3" s="2" t="s">
        <v>8</v>
      </c>
      <c r="J3" s="2" t="s">
        <v>9</v>
      </c>
      <c r="K3" s="2" t="s">
        <v>10</v>
      </c>
      <c r="L3" s="2" t="s">
        <v>11</v>
      </c>
      <c r="M3" s="2" t="s">
        <v>12</v>
      </c>
      <c r="N3" s="2" t="s">
        <v>13</v>
      </c>
      <c r="O3" s="2" t="s">
        <v>20</v>
      </c>
      <c r="P3" s="2" t="s">
        <v>21</v>
      </c>
      <c r="Q3" s="2" t="s">
        <v>22</v>
      </c>
      <c r="R3" s="2" t="s">
        <v>23</v>
      </c>
      <c r="S3" s="2" t="s">
        <v>24</v>
      </c>
      <c r="T3" s="2" t="s">
        <v>25</v>
      </c>
      <c r="U3" s="2" t="s">
        <v>78</v>
      </c>
      <c r="V3" s="2" t="s">
        <v>79</v>
      </c>
      <c r="W3" s="2" t="s">
        <v>80</v>
      </c>
      <c r="X3" s="2" t="s">
        <v>81</v>
      </c>
      <c r="Y3" s="2" t="s">
        <v>82</v>
      </c>
      <c r="Z3" s="2" t="s">
        <v>83</v>
      </c>
      <c r="AA3" s="2" t="s">
        <v>84</v>
      </c>
      <c r="AB3" s="2" t="s">
        <v>85</v>
      </c>
      <c r="AC3" s="2" t="s">
        <v>86</v>
      </c>
      <c r="AD3" s="2" t="s">
        <v>87</v>
      </c>
      <c r="AE3" s="2" t="s">
        <v>88</v>
      </c>
      <c r="AF3" s="2" t="s">
        <v>89</v>
      </c>
      <c r="AG3" s="2" t="s">
        <v>90</v>
      </c>
      <c r="AH3" s="2" t="s">
        <v>91</v>
      </c>
      <c r="AI3" s="2" t="s">
        <v>92</v>
      </c>
      <c r="AJ3" s="2" t="s">
        <v>93</v>
      </c>
      <c r="AK3" s="2" t="s">
        <v>94</v>
      </c>
      <c r="AL3" s="2" t="s">
        <v>95</v>
      </c>
      <c r="AM3" s="2" t="s">
        <v>96</v>
      </c>
      <c r="AN3" s="2" t="s">
        <v>97</v>
      </c>
      <c r="AO3" s="2" t="s">
        <v>98</v>
      </c>
      <c r="AP3" s="2" t="s">
        <v>99</v>
      </c>
      <c r="AQ3" s="2" t="s">
        <v>100</v>
      </c>
      <c r="AR3" s="2" t="s">
        <v>101</v>
      </c>
      <c r="AS3" s="2" t="s">
        <v>102</v>
      </c>
      <c r="AT3" s="2" t="s">
        <v>103</v>
      </c>
      <c r="AU3" s="2" t="s">
        <v>104</v>
      </c>
      <c r="AV3" s="2" t="s">
        <v>105</v>
      </c>
      <c r="AW3" s="2" t="s">
        <v>106</v>
      </c>
      <c r="AX3" s="2" t="s">
        <v>107</v>
      </c>
    </row>
    <row r="4" spans="1:50" x14ac:dyDescent="0.6">
      <c r="A4" s="2" t="s">
        <v>14</v>
      </c>
      <c r="B4" s="2">
        <v>59693</v>
      </c>
      <c r="C4" s="2">
        <v>13865</v>
      </c>
      <c r="D4" s="2">
        <v>6315</v>
      </c>
      <c r="E4" s="2">
        <v>6279</v>
      </c>
      <c r="F4" s="2">
        <v>6250</v>
      </c>
      <c r="G4" s="2">
        <v>6184</v>
      </c>
      <c r="H4" s="2">
        <v>6159</v>
      </c>
      <c r="I4" s="2">
        <v>6117</v>
      </c>
      <c r="J4" s="2">
        <v>5963</v>
      </c>
      <c r="K4" s="2">
        <v>5860</v>
      </c>
      <c r="L4" s="2">
        <v>5705</v>
      </c>
      <c r="M4" s="2">
        <v>5506</v>
      </c>
      <c r="N4" s="2">
        <v>5385</v>
      </c>
      <c r="O4" s="2">
        <v>5169</v>
      </c>
      <c r="P4" s="2">
        <v>4995</v>
      </c>
      <c r="Q4" s="2">
        <v>4680</v>
      </c>
      <c r="R4" s="2">
        <v>4505</v>
      </c>
      <c r="S4" s="2">
        <v>4180</v>
      </c>
      <c r="T4" s="2">
        <v>3891</v>
      </c>
      <c r="U4" s="2">
        <v>3433</v>
      </c>
      <c r="V4" s="2">
        <v>2990</v>
      </c>
      <c r="W4" s="2">
        <v>2434</v>
      </c>
      <c r="X4" s="2">
        <v>2168</v>
      </c>
      <c r="Y4" s="2">
        <v>6315</v>
      </c>
      <c r="Z4" s="2">
        <v>6287</v>
      </c>
      <c r="AA4" s="2">
        <v>6167</v>
      </c>
      <c r="AB4" s="2">
        <v>5856</v>
      </c>
      <c r="AC4" s="2">
        <v>5625</v>
      </c>
      <c r="AD4" s="2">
        <v>5220</v>
      </c>
      <c r="AE4" s="2">
        <v>4718</v>
      </c>
      <c r="AF4" s="2">
        <v>4385</v>
      </c>
      <c r="AG4" s="2">
        <v>4092</v>
      </c>
      <c r="AH4" s="2">
        <v>3861</v>
      </c>
      <c r="AI4" s="2">
        <v>3614</v>
      </c>
      <c r="AJ4" s="2">
        <v>3340</v>
      </c>
      <c r="AK4" s="2">
        <v>3150</v>
      </c>
      <c r="AL4" s="2">
        <v>2908</v>
      </c>
      <c r="AM4" s="2">
        <v>2689</v>
      </c>
      <c r="AN4" s="2">
        <v>2413</v>
      </c>
      <c r="AO4" s="2">
        <v>2145</v>
      </c>
      <c r="AP4" s="2">
        <v>1911</v>
      </c>
      <c r="AQ4" s="2">
        <v>1648</v>
      </c>
      <c r="AR4" s="2">
        <v>1286</v>
      </c>
      <c r="AS4" s="2">
        <v>1027</v>
      </c>
      <c r="AT4" s="2">
        <v>0</v>
      </c>
      <c r="AU4" s="2">
        <v>6494</v>
      </c>
      <c r="AV4" s="2">
        <v>59693</v>
      </c>
      <c r="AW4" s="2">
        <v>14117</v>
      </c>
      <c r="AX4" s="2">
        <v>27803</v>
      </c>
    </row>
    <row r="5" spans="1:50" x14ac:dyDescent="0.6">
      <c r="A5" s="2" t="s">
        <v>15</v>
      </c>
      <c r="B5" s="2">
        <v>59693</v>
      </c>
      <c r="C5" s="2">
        <v>27089</v>
      </c>
      <c r="D5" s="2">
        <v>9253</v>
      </c>
      <c r="E5" s="2">
        <v>9212</v>
      </c>
      <c r="F5" s="2">
        <v>9169</v>
      </c>
      <c r="G5" s="2">
        <v>9101</v>
      </c>
      <c r="H5" s="2">
        <v>8927</v>
      </c>
      <c r="I5" s="2">
        <v>8857</v>
      </c>
      <c r="J5" s="2">
        <v>8715</v>
      </c>
      <c r="K5" s="2">
        <v>8566</v>
      </c>
      <c r="L5" s="2">
        <v>8375</v>
      </c>
      <c r="M5" s="2">
        <v>8110</v>
      </c>
      <c r="N5" s="2">
        <v>7935</v>
      </c>
      <c r="O5" s="2">
        <v>7720</v>
      </c>
      <c r="P5" s="2">
        <v>7476</v>
      </c>
      <c r="Q5" s="2">
        <v>7204</v>
      </c>
      <c r="R5" s="2">
        <v>6965</v>
      </c>
      <c r="S5" s="2">
        <v>6740</v>
      </c>
      <c r="T5" s="2">
        <v>6476</v>
      </c>
      <c r="U5" s="2">
        <v>5746</v>
      </c>
      <c r="V5" s="2">
        <v>5446</v>
      </c>
      <c r="W5" s="2">
        <v>5043</v>
      </c>
      <c r="X5" s="2">
        <v>4919</v>
      </c>
      <c r="Y5" s="2">
        <v>9253</v>
      </c>
      <c r="Z5" s="2">
        <v>9245</v>
      </c>
      <c r="AA5" s="2">
        <v>9084</v>
      </c>
      <c r="AB5" s="2">
        <v>8964</v>
      </c>
      <c r="AC5" s="2">
        <v>8700</v>
      </c>
      <c r="AD5" s="2">
        <v>8321</v>
      </c>
      <c r="AE5" s="2">
        <v>7874</v>
      </c>
      <c r="AF5" s="2">
        <v>7406</v>
      </c>
      <c r="AG5" s="2">
        <v>6836</v>
      </c>
      <c r="AH5" s="2">
        <v>6338</v>
      </c>
      <c r="AI5" s="2">
        <v>5611</v>
      </c>
      <c r="AJ5" s="2">
        <v>4658</v>
      </c>
      <c r="AK5" s="2">
        <v>4168</v>
      </c>
      <c r="AL5" s="2">
        <v>3651</v>
      </c>
      <c r="AM5" s="2">
        <v>3139</v>
      </c>
      <c r="AN5" s="2">
        <v>2666</v>
      </c>
      <c r="AO5" s="2">
        <v>2278</v>
      </c>
      <c r="AP5" s="2">
        <v>1662</v>
      </c>
      <c r="AQ5" s="2">
        <v>1222</v>
      </c>
      <c r="AR5" s="2">
        <v>864</v>
      </c>
      <c r="AS5" s="2">
        <v>617</v>
      </c>
      <c r="AT5" s="2">
        <v>0</v>
      </c>
      <c r="AU5" s="2">
        <v>18393</v>
      </c>
      <c r="AV5" s="2">
        <v>59693</v>
      </c>
      <c r="AW5" s="2">
        <v>14117</v>
      </c>
      <c r="AX5" s="2">
        <v>27803</v>
      </c>
    </row>
    <row r="6" spans="1:50" x14ac:dyDescent="0.6">
      <c r="A6" s="2" t="s">
        <v>16</v>
      </c>
      <c r="B6" s="2">
        <v>59693</v>
      </c>
      <c r="C6" s="2">
        <v>8346</v>
      </c>
      <c r="D6" s="2">
        <v>5590</v>
      </c>
      <c r="E6" s="2">
        <v>5562</v>
      </c>
      <c r="F6" s="2">
        <v>5541</v>
      </c>
      <c r="G6" s="2">
        <v>5529</v>
      </c>
      <c r="H6" s="2">
        <v>5521</v>
      </c>
      <c r="I6" s="2">
        <v>5509</v>
      </c>
      <c r="J6" s="2">
        <v>5495</v>
      </c>
      <c r="K6" s="2">
        <v>5485</v>
      </c>
      <c r="L6" s="2">
        <v>5474</v>
      </c>
      <c r="M6" s="2">
        <v>5437</v>
      </c>
      <c r="N6" s="2">
        <v>5430</v>
      </c>
      <c r="O6" s="2">
        <v>5387</v>
      </c>
      <c r="P6" s="2">
        <v>5358</v>
      </c>
      <c r="Q6" s="2">
        <v>5284</v>
      </c>
      <c r="R6" s="2">
        <v>5274</v>
      </c>
      <c r="S6" s="2">
        <v>5218</v>
      </c>
      <c r="T6" s="2">
        <v>5179</v>
      </c>
      <c r="U6" s="2">
        <v>5097</v>
      </c>
      <c r="V6" s="2">
        <v>5035</v>
      </c>
      <c r="W6" s="2">
        <v>4908</v>
      </c>
      <c r="X6" s="2">
        <v>4786</v>
      </c>
      <c r="Y6" s="2">
        <v>5590</v>
      </c>
      <c r="Z6" s="2">
        <v>5473</v>
      </c>
      <c r="AA6" s="2">
        <v>4695</v>
      </c>
      <c r="AB6" s="2">
        <v>3661</v>
      </c>
      <c r="AC6" s="2">
        <v>2892</v>
      </c>
      <c r="AD6" s="2">
        <v>2386</v>
      </c>
      <c r="AE6" s="2">
        <v>1982</v>
      </c>
      <c r="AF6" s="2">
        <v>1664</v>
      </c>
      <c r="AG6" s="2">
        <v>1413</v>
      </c>
      <c r="AH6" s="2">
        <v>1237</v>
      </c>
      <c r="AI6" s="2">
        <v>1121</v>
      </c>
      <c r="AJ6" s="2">
        <v>962</v>
      </c>
      <c r="AK6" s="2">
        <v>874</v>
      </c>
      <c r="AL6" s="2">
        <v>814</v>
      </c>
      <c r="AM6" s="2">
        <v>736</v>
      </c>
      <c r="AN6" s="2">
        <v>637</v>
      </c>
      <c r="AO6" s="2">
        <v>550</v>
      </c>
      <c r="AP6" s="2">
        <v>430</v>
      </c>
      <c r="AQ6" s="2">
        <v>296</v>
      </c>
      <c r="AR6" s="2">
        <v>158</v>
      </c>
      <c r="AS6" s="2">
        <v>59</v>
      </c>
      <c r="AT6" s="2">
        <v>0</v>
      </c>
      <c r="AU6" s="2">
        <v>3464</v>
      </c>
      <c r="AV6" s="2">
        <v>59693</v>
      </c>
      <c r="AW6" s="2">
        <v>14117</v>
      </c>
      <c r="AX6" s="2">
        <v>27803</v>
      </c>
    </row>
    <row r="7" spans="1:50" x14ac:dyDescent="0.6">
      <c r="A7" s="2" t="s">
        <v>17</v>
      </c>
      <c r="B7" s="2">
        <v>59693</v>
      </c>
      <c r="C7" s="2">
        <v>71393</v>
      </c>
      <c r="D7" s="2">
        <v>19036</v>
      </c>
      <c r="E7" s="2">
        <v>18990</v>
      </c>
      <c r="F7" s="2">
        <v>18830</v>
      </c>
      <c r="G7" s="2">
        <v>18554</v>
      </c>
      <c r="H7" s="2">
        <v>18372</v>
      </c>
      <c r="I7" s="2">
        <v>18106</v>
      </c>
      <c r="J7" s="2">
        <v>17895</v>
      </c>
      <c r="K7" s="2">
        <v>17668</v>
      </c>
      <c r="L7" s="2">
        <v>17411</v>
      </c>
      <c r="M7" s="2">
        <v>16975</v>
      </c>
      <c r="N7" s="2">
        <v>16820</v>
      </c>
      <c r="O7" s="2">
        <v>16302</v>
      </c>
      <c r="P7" s="2">
        <v>16050</v>
      </c>
      <c r="Q7" s="2">
        <v>15373</v>
      </c>
      <c r="R7" s="2">
        <v>15021</v>
      </c>
      <c r="S7" s="2">
        <v>13960</v>
      </c>
      <c r="T7" s="2">
        <v>13200</v>
      </c>
      <c r="U7" s="2">
        <v>12456</v>
      </c>
      <c r="V7" s="2">
        <v>11882</v>
      </c>
      <c r="W7" s="2">
        <v>10465</v>
      </c>
      <c r="X7" s="2">
        <v>9592</v>
      </c>
      <c r="Y7" s="2">
        <v>19036</v>
      </c>
      <c r="Z7" s="2">
        <v>18809</v>
      </c>
      <c r="AA7" s="2">
        <v>18296</v>
      </c>
      <c r="AB7" s="2">
        <v>17833</v>
      </c>
      <c r="AC7" s="2">
        <v>17088</v>
      </c>
      <c r="AD7" s="2">
        <v>16175</v>
      </c>
      <c r="AE7" s="2">
        <v>14866</v>
      </c>
      <c r="AF7" s="2">
        <v>13631</v>
      </c>
      <c r="AG7" s="2">
        <v>11805</v>
      </c>
      <c r="AH7" s="2">
        <v>10492</v>
      </c>
      <c r="AI7" s="2">
        <v>9675</v>
      </c>
      <c r="AJ7" s="2">
        <v>7989</v>
      </c>
      <c r="AK7" s="2">
        <v>6894</v>
      </c>
      <c r="AL7" s="2">
        <v>6182</v>
      </c>
      <c r="AM7" s="2">
        <v>5348</v>
      </c>
      <c r="AN7" s="2">
        <v>4454</v>
      </c>
      <c r="AO7" s="2">
        <v>3843</v>
      </c>
      <c r="AP7" s="2">
        <v>2758</v>
      </c>
      <c r="AQ7" s="2">
        <v>2004</v>
      </c>
      <c r="AR7" s="2">
        <v>1371</v>
      </c>
      <c r="AS7" s="2">
        <v>1144</v>
      </c>
      <c r="AT7" s="2">
        <v>0</v>
      </c>
      <c r="AU7" s="2">
        <v>61231</v>
      </c>
      <c r="AV7" s="2">
        <v>59693</v>
      </c>
      <c r="AW7" s="2">
        <v>14117</v>
      </c>
      <c r="AX7" s="2">
        <v>27803</v>
      </c>
    </row>
    <row r="8" spans="1:50" x14ac:dyDescent="0.6">
      <c r="A8" s="2" t="s">
        <v>18</v>
      </c>
      <c r="B8" s="2">
        <v>59693</v>
      </c>
      <c r="C8" s="2">
        <v>3604</v>
      </c>
      <c r="D8" s="2">
        <v>2231</v>
      </c>
      <c r="E8" s="2">
        <v>2202</v>
      </c>
      <c r="F8" s="2">
        <v>2199</v>
      </c>
      <c r="G8" s="2">
        <v>2183</v>
      </c>
      <c r="H8" s="2">
        <v>2167</v>
      </c>
      <c r="I8" s="2">
        <v>2156</v>
      </c>
      <c r="J8" s="2">
        <v>2122</v>
      </c>
      <c r="K8" s="2">
        <v>2107</v>
      </c>
      <c r="L8" s="2">
        <v>2090</v>
      </c>
      <c r="M8" s="2">
        <v>2079</v>
      </c>
      <c r="N8" s="2">
        <v>2048</v>
      </c>
      <c r="O8" s="2">
        <v>2020</v>
      </c>
      <c r="P8" s="2">
        <v>2000</v>
      </c>
      <c r="Q8" s="2">
        <v>1883</v>
      </c>
      <c r="R8" s="2">
        <v>1846</v>
      </c>
      <c r="S8" s="2">
        <v>1826</v>
      </c>
      <c r="T8" s="2">
        <v>1772</v>
      </c>
      <c r="U8" s="2">
        <v>1714</v>
      </c>
      <c r="V8" s="2">
        <v>1679</v>
      </c>
      <c r="W8" s="2">
        <v>1461</v>
      </c>
      <c r="X8" s="2">
        <v>1419</v>
      </c>
      <c r="Y8" s="2">
        <v>2231</v>
      </c>
      <c r="Z8" s="2">
        <v>2225</v>
      </c>
      <c r="AA8" s="2">
        <v>2173</v>
      </c>
      <c r="AB8" s="2">
        <v>2128</v>
      </c>
      <c r="AC8" s="2">
        <v>2068</v>
      </c>
      <c r="AD8" s="2">
        <v>1988</v>
      </c>
      <c r="AE8" s="2">
        <v>1858</v>
      </c>
      <c r="AF8" s="2">
        <v>1705</v>
      </c>
      <c r="AG8" s="2">
        <v>1521</v>
      </c>
      <c r="AH8" s="2">
        <v>1332</v>
      </c>
      <c r="AI8" s="2">
        <v>1226</v>
      </c>
      <c r="AJ8" s="2">
        <v>1163</v>
      </c>
      <c r="AK8" s="2">
        <v>1041</v>
      </c>
      <c r="AL8" s="2">
        <v>957</v>
      </c>
      <c r="AM8" s="2">
        <v>850</v>
      </c>
      <c r="AN8" s="2">
        <v>740</v>
      </c>
      <c r="AO8" s="2">
        <v>630</v>
      </c>
      <c r="AP8" s="2">
        <v>478</v>
      </c>
      <c r="AQ8" s="2">
        <v>350</v>
      </c>
      <c r="AR8" s="2">
        <v>193</v>
      </c>
      <c r="AS8" s="2">
        <v>119</v>
      </c>
      <c r="AT8" s="2">
        <v>0</v>
      </c>
      <c r="AU8" s="2">
        <v>1719</v>
      </c>
      <c r="AV8" s="2">
        <v>59693</v>
      </c>
      <c r="AW8" s="2">
        <v>14117</v>
      </c>
      <c r="AX8" s="2">
        <v>27803</v>
      </c>
    </row>
    <row r="9" spans="1:50" x14ac:dyDescent="0.6">
      <c r="A9" s="2" t="s">
        <v>19</v>
      </c>
      <c r="B9" s="2">
        <v>59693</v>
      </c>
      <c r="C9" s="2">
        <v>14046</v>
      </c>
      <c r="D9" s="2">
        <v>6863</v>
      </c>
      <c r="E9" s="2">
        <v>6816</v>
      </c>
      <c r="F9" s="2">
        <v>6773</v>
      </c>
      <c r="G9" s="2">
        <v>6755</v>
      </c>
      <c r="H9" s="2">
        <v>6736</v>
      </c>
      <c r="I9" s="2">
        <v>6659</v>
      </c>
      <c r="J9" s="2">
        <v>6588</v>
      </c>
      <c r="K9" s="2">
        <v>6514</v>
      </c>
      <c r="L9" s="2">
        <v>6420</v>
      </c>
      <c r="M9" s="2">
        <v>6365</v>
      </c>
      <c r="N9" s="2">
        <v>6284</v>
      </c>
      <c r="O9" s="2">
        <v>6179</v>
      </c>
      <c r="P9" s="2">
        <v>5942</v>
      </c>
      <c r="Q9" s="2">
        <v>5857</v>
      </c>
      <c r="R9" s="2">
        <v>5744</v>
      </c>
      <c r="S9" s="2">
        <v>5647</v>
      </c>
      <c r="T9" s="2">
        <v>5542</v>
      </c>
      <c r="U9" s="2">
        <v>5098</v>
      </c>
      <c r="V9" s="2">
        <v>4968</v>
      </c>
      <c r="W9" s="2">
        <v>4747</v>
      </c>
      <c r="X9" s="2">
        <v>4634</v>
      </c>
      <c r="Y9" s="2">
        <v>6863</v>
      </c>
      <c r="Z9" s="2">
        <v>6802</v>
      </c>
      <c r="AA9" s="2">
        <v>6543</v>
      </c>
      <c r="AB9" s="2">
        <v>6340</v>
      </c>
      <c r="AC9" s="2">
        <v>6066</v>
      </c>
      <c r="AD9" s="2">
        <v>5705</v>
      </c>
      <c r="AE9" s="2">
        <v>5304</v>
      </c>
      <c r="AF9" s="2">
        <v>4748</v>
      </c>
      <c r="AG9" s="2">
        <v>4177</v>
      </c>
      <c r="AH9" s="2">
        <v>3858</v>
      </c>
      <c r="AI9" s="2">
        <v>3392</v>
      </c>
      <c r="AJ9" s="2">
        <v>2925</v>
      </c>
      <c r="AK9" s="2">
        <v>2619</v>
      </c>
      <c r="AL9" s="2">
        <v>2359</v>
      </c>
      <c r="AM9" s="2">
        <v>2033</v>
      </c>
      <c r="AN9" s="2">
        <v>1701</v>
      </c>
      <c r="AO9" s="2">
        <v>1422</v>
      </c>
      <c r="AP9" s="2">
        <v>983</v>
      </c>
      <c r="AQ9" s="2">
        <v>568</v>
      </c>
      <c r="AR9" s="2">
        <v>327</v>
      </c>
      <c r="AS9" s="2">
        <v>180</v>
      </c>
      <c r="AT9" s="2">
        <v>0</v>
      </c>
      <c r="AU9" s="2">
        <v>6812</v>
      </c>
      <c r="AV9" s="2">
        <v>59693</v>
      </c>
      <c r="AW9" s="2">
        <v>14117</v>
      </c>
      <c r="AX9" s="2">
        <v>27803</v>
      </c>
    </row>
    <row r="11" spans="1:50" x14ac:dyDescent="0.6">
      <c r="A11" s="2" t="s">
        <v>26</v>
      </c>
    </row>
    <row r="12" spans="1:50" x14ac:dyDescent="0.6">
      <c r="A12" s="2" t="s">
        <v>27</v>
      </c>
      <c r="H12" s="3" t="s">
        <v>110</v>
      </c>
      <c r="K12" s="19" t="s">
        <v>111</v>
      </c>
      <c r="L12" s="20"/>
      <c r="M12" s="21"/>
      <c r="N12" s="19" t="s">
        <v>112</v>
      </c>
      <c r="O12" s="20"/>
      <c r="P12" s="20"/>
      <c r="Q12" s="20"/>
      <c r="R12" s="20"/>
      <c r="S12" s="21"/>
      <c r="T12" s="19" t="s">
        <v>113</v>
      </c>
      <c r="U12" s="20"/>
      <c r="V12" s="20"/>
      <c r="W12" s="20"/>
      <c r="X12" s="20"/>
      <c r="Y12" s="20"/>
    </row>
    <row r="13" spans="1:50" x14ac:dyDescent="0.6">
      <c r="A13" s="2" t="s">
        <v>30</v>
      </c>
      <c r="H13" s="11" t="s">
        <v>114</v>
      </c>
      <c r="J13" s="4" t="s">
        <v>108</v>
      </c>
      <c r="K13" s="5" t="s">
        <v>109</v>
      </c>
      <c r="L13" s="4" t="s">
        <v>115</v>
      </c>
      <c r="M13" s="12" t="s">
        <v>116</v>
      </c>
      <c r="N13" s="5" t="s">
        <v>117</v>
      </c>
      <c r="O13" s="4" t="s">
        <v>118</v>
      </c>
      <c r="P13" s="13" t="s">
        <v>119</v>
      </c>
      <c r="Q13" s="4" t="s">
        <v>120</v>
      </c>
      <c r="R13" s="4" t="s">
        <v>121</v>
      </c>
      <c r="S13" s="12" t="s">
        <v>122</v>
      </c>
      <c r="T13" s="5" t="s">
        <v>117</v>
      </c>
      <c r="U13" s="4" t="s">
        <v>118</v>
      </c>
      <c r="V13" s="13" t="s">
        <v>119</v>
      </c>
      <c r="W13" s="4" t="s">
        <v>120</v>
      </c>
      <c r="X13" s="4" t="s">
        <v>121</v>
      </c>
      <c r="Y13" s="13" t="s">
        <v>122</v>
      </c>
    </row>
    <row r="14" spans="1:50" x14ac:dyDescent="0.6">
      <c r="A14" s="2" t="s">
        <v>31</v>
      </c>
      <c r="H14" s="3" t="s">
        <v>29</v>
      </c>
      <c r="I14" s="2" t="s">
        <v>14</v>
      </c>
      <c r="J14" s="2">
        <v>13865</v>
      </c>
      <c r="K14" s="6">
        <v>6315</v>
      </c>
      <c r="L14" s="1">
        <f>J14-K14</f>
        <v>7550</v>
      </c>
      <c r="M14" s="14">
        <f>L14/J14</f>
        <v>0.54453660295708617</v>
      </c>
      <c r="N14" s="7">
        <v>5385</v>
      </c>
      <c r="O14" s="1">
        <f t="shared" ref="O14:O19" si="0">J14-N14</f>
        <v>8480</v>
      </c>
      <c r="P14" s="9">
        <f t="shared" ref="P14:P19" si="1">O14/J14</f>
        <v>0.61161197259285971</v>
      </c>
      <c r="Q14" s="7">
        <v>3891</v>
      </c>
      <c r="R14" s="1">
        <f t="shared" ref="R14:R19" si="2">J14-Q14</f>
        <v>9974</v>
      </c>
      <c r="S14" s="14">
        <f t="shared" ref="S14:S19" si="3">R14/J14</f>
        <v>0.71936530833032819</v>
      </c>
      <c r="T14" s="7">
        <v>3614</v>
      </c>
      <c r="U14" s="2">
        <f t="shared" ref="U14:U19" si="4">J14-T14</f>
        <v>10251</v>
      </c>
      <c r="V14" s="10">
        <f t="shared" ref="V14:V19" si="5">U14/J14</f>
        <v>0.73934367111431665</v>
      </c>
      <c r="W14" s="7">
        <v>2145</v>
      </c>
      <c r="X14" s="2">
        <f t="shared" ref="X14:X19" si="6">J14-W14</f>
        <v>11720</v>
      </c>
      <c r="Y14" s="10">
        <f t="shared" ref="Y14:Y19" si="7">X14/J14</f>
        <v>0.84529390551749006</v>
      </c>
    </row>
    <row r="15" spans="1:50" x14ac:dyDescent="0.6">
      <c r="A15" s="2" t="s">
        <v>32</v>
      </c>
      <c r="H15" s="3" t="s">
        <v>29</v>
      </c>
      <c r="I15" s="2" t="s">
        <v>15</v>
      </c>
      <c r="J15" s="2">
        <v>27089</v>
      </c>
      <c r="K15" s="7">
        <v>9253</v>
      </c>
      <c r="L15" s="1">
        <f t="shared" ref="L15:L19" si="8">J15-K15</f>
        <v>17836</v>
      </c>
      <c r="M15" s="14">
        <f t="shared" ref="M15:M19" si="9">L15/J15</f>
        <v>0.65842223780870468</v>
      </c>
      <c r="N15" s="7">
        <v>7935</v>
      </c>
      <c r="O15" s="1">
        <f t="shared" si="0"/>
        <v>19154</v>
      </c>
      <c r="P15" s="9">
        <f t="shared" si="1"/>
        <v>0.70707667318837908</v>
      </c>
      <c r="Q15" s="7">
        <v>6476</v>
      </c>
      <c r="R15" s="1">
        <f t="shared" si="2"/>
        <v>20613</v>
      </c>
      <c r="S15" s="14">
        <f t="shared" si="3"/>
        <v>0.76093617335449815</v>
      </c>
      <c r="T15" s="7">
        <v>5611</v>
      </c>
      <c r="U15" s="2">
        <f t="shared" si="4"/>
        <v>21478</v>
      </c>
      <c r="V15" s="10">
        <f t="shared" si="5"/>
        <v>0.79286795378197794</v>
      </c>
      <c r="W15" s="7">
        <v>2278</v>
      </c>
      <c r="X15" s="2">
        <f t="shared" si="6"/>
        <v>24811</v>
      </c>
      <c r="Y15" s="10">
        <f t="shared" si="7"/>
        <v>0.91590682564878734</v>
      </c>
    </row>
    <row r="16" spans="1:50" x14ac:dyDescent="0.6">
      <c r="A16" s="2" t="s">
        <v>33</v>
      </c>
      <c r="H16" s="3" t="s">
        <v>29</v>
      </c>
      <c r="I16" s="2" t="s">
        <v>16</v>
      </c>
      <c r="J16" s="2">
        <v>8346</v>
      </c>
      <c r="K16" s="7">
        <v>5590</v>
      </c>
      <c r="L16" s="1">
        <f t="shared" si="8"/>
        <v>2756</v>
      </c>
      <c r="M16" s="14">
        <f t="shared" si="9"/>
        <v>0.33021806853582553</v>
      </c>
      <c r="N16" s="7">
        <v>5430</v>
      </c>
      <c r="O16" s="1">
        <f t="shared" si="0"/>
        <v>2916</v>
      </c>
      <c r="P16" s="9">
        <f t="shared" si="1"/>
        <v>0.34938892882818118</v>
      </c>
      <c r="Q16" s="7">
        <v>5179</v>
      </c>
      <c r="R16" s="1">
        <f t="shared" si="2"/>
        <v>3167</v>
      </c>
      <c r="S16" s="14">
        <f t="shared" si="3"/>
        <v>0.37946321591181403</v>
      </c>
      <c r="T16" s="7">
        <v>1121</v>
      </c>
      <c r="U16" s="2">
        <f t="shared" si="4"/>
        <v>7225</v>
      </c>
      <c r="V16" s="10">
        <f t="shared" si="5"/>
        <v>0.86568416007668347</v>
      </c>
      <c r="W16" s="7">
        <v>550</v>
      </c>
      <c r="X16" s="2">
        <f t="shared" si="6"/>
        <v>7796</v>
      </c>
      <c r="Y16" s="10">
        <f t="shared" si="7"/>
        <v>0.93410016774502758</v>
      </c>
    </row>
    <row r="17" spans="1:25" x14ac:dyDescent="0.6">
      <c r="A17" s="2" t="s">
        <v>34</v>
      </c>
      <c r="H17" s="3" t="s">
        <v>29</v>
      </c>
      <c r="I17" s="2" t="s">
        <v>17</v>
      </c>
      <c r="J17" s="2">
        <v>71393</v>
      </c>
      <c r="K17" s="7">
        <v>19036</v>
      </c>
      <c r="L17" s="1">
        <f t="shared" si="8"/>
        <v>52357</v>
      </c>
      <c r="M17" s="14">
        <f t="shared" si="9"/>
        <v>0.73336321488101075</v>
      </c>
      <c r="N17" s="7">
        <v>16820</v>
      </c>
      <c r="O17" s="1">
        <f t="shared" si="0"/>
        <v>54573</v>
      </c>
      <c r="P17" s="9">
        <f t="shared" si="1"/>
        <v>0.76440267253092042</v>
      </c>
      <c r="Q17" s="7">
        <v>13200</v>
      </c>
      <c r="R17" s="1">
        <f t="shared" si="2"/>
        <v>58193</v>
      </c>
      <c r="S17" s="14">
        <f t="shared" si="3"/>
        <v>0.81510792374602548</v>
      </c>
      <c r="T17" s="7">
        <v>9675</v>
      </c>
      <c r="U17" s="2">
        <f t="shared" si="4"/>
        <v>61718</v>
      </c>
      <c r="V17" s="10">
        <f t="shared" si="5"/>
        <v>0.86448251229112094</v>
      </c>
      <c r="W17" s="7">
        <v>3843</v>
      </c>
      <c r="X17" s="2">
        <f t="shared" si="6"/>
        <v>67550</v>
      </c>
      <c r="Y17" s="10">
        <f t="shared" si="7"/>
        <v>0.94617119325424059</v>
      </c>
    </row>
    <row r="18" spans="1:25" x14ac:dyDescent="0.6">
      <c r="A18" s="2" t="s">
        <v>35</v>
      </c>
      <c r="H18" s="3" t="s">
        <v>29</v>
      </c>
      <c r="I18" s="2" t="s">
        <v>18</v>
      </c>
      <c r="J18" s="2">
        <v>3604</v>
      </c>
      <c r="K18" s="7">
        <v>2231</v>
      </c>
      <c r="L18" s="1">
        <f t="shared" si="8"/>
        <v>1373</v>
      </c>
      <c r="M18" s="14">
        <f t="shared" si="9"/>
        <v>0.3809655937846837</v>
      </c>
      <c r="N18" s="7">
        <v>2048</v>
      </c>
      <c r="O18" s="1">
        <f t="shared" si="0"/>
        <v>1556</v>
      </c>
      <c r="P18" s="9">
        <f t="shared" si="1"/>
        <v>0.43174250832408434</v>
      </c>
      <c r="Q18" s="7">
        <v>1772</v>
      </c>
      <c r="R18" s="1">
        <f t="shared" si="2"/>
        <v>1832</v>
      </c>
      <c r="S18" s="14">
        <f t="shared" si="3"/>
        <v>0.50832408435072141</v>
      </c>
      <c r="T18" s="7">
        <v>1226</v>
      </c>
      <c r="U18" s="2">
        <f t="shared" si="4"/>
        <v>2378</v>
      </c>
      <c r="V18" s="10">
        <f t="shared" si="5"/>
        <v>0.65982241953385123</v>
      </c>
      <c r="W18" s="7">
        <v>630</v>
      </c>
      <c r="X18" s="2">
        <f t="shared" si="6"/>
        <v>2974</v>
      </c>
      <c r="Y18" s="10">
        <f t="shared" si="7"/>
        <v>0.82519422863485015</v>
      </c>
    </row>
    <row r="19" spans="1:25" x14ac:dyDescent="0.6">
      <c r="A19" s="2" t="s">
        <v>36</v>
      </c>
      <c r="H19" s="3" t="s">
        <v>29</v>
      </c>
      <c r="I19" s="2" t="s">
        <v>19</v>
      </c>
      <c r="J19" s="2">
        <v>14046</v>
      </c>
      <c r="K19" s="8">
        <v>6863</v>
      </c>
      <c r="L19" s="1">
        <f t="shared" si="8"/>
        <v>7183</v>
      </c>
      <c r="M19" s="14">
        <f t="shared" si="9"/>
        <v>0.51139114338601732</v>
      </c>
      <c r="N19" s="8">
        <v>6284</v>
      </c>
      <c r="O19" s="1">
        <f t="shared" si="0"/>
        <v>7762</v>
      </c>
      <c r="P19" s="9">
        <f t="shared" si="1"/>
        <v>0.55261284351416773</v>
      </c>
      <c r="Q19" s="8">
        <v>5542</v>
      </c>
      <c r="R19" s="1">
        <f t="shared" si="2"/>
        <v>8504</v>
      </c>
      <c r="S19" s="14">
        <f t="shared" si="3"/>
        <v>0.60543927096682326</v>
      </c>
      <c r="T19" s="8">
        <v>3392</v>
      </c>
      <c r="U19" s="2">
        <f t="shared" si="4"/>
        <v>10654</v>
      </c>
      <c r="V19" s="10">
        <f t="shared" si="5"/>
        <v>0.75850776021643174</v>
      </c>
      <c r="W19" s="8">
        <v>1422</v>
      </c>
      <c r="X19" s="2">
        <f t="shared" si="6"/>
        <v>12624</v>
      </c>
      <c r="Y19" s="10">
        <f t="shared" si="7"/>
        <v>0.8987612131567706</v>
      </c>
    </row>
    <row r="20" spans="1:25" x14ac:dyDescent="0.6">
      <c r="A20" s="2" t="s">
        <v>37</v>
      </c>
      <c r="H20" s="3" t="s">
        <v>29</v>
      </c>
    </row>
    <row r="21" spans="1:25" x14ac:dyDescent="0.6">
      <c r="A21" s="2" t="s">
        <v>38</v>
      </c>
      <c r="H21" s="3" t="s">
        <v>29</v>
      </c>
    </row>
    <row r="22" spans="1:25" x14ac:dyDescent="0.6">
      <c r="A22" s="2" t="s">
        <v>39</v>
      </c>
      <c r="H22" s="3" t="s">
        <v>29</v>
      </c>
    </row>
    <row r="23" spans="1:25" x14ac:dyDescent="0.6">
      <c r="A23" s="2" t="s">
        <v>40</v>
      </c>
      <c r="H23" s="3" t="s">
        <v>29</v>
      </c>
    </row>
    <row r="24" spans="1:25" x14ac:dyDescent="0.6">
      <c r="A24" s="2" t="s">
        <v>41</v>
      </c>
      <c r="H24" s="3" t="s">
        <v>29</v>
      </c>
    </row>
    <row r="25" spans="1:25" x14ac:dyDescent="0.6">
      <c r="A25" s="2" t="s">
        <v>42</v>
      </c>
      <c r="H25" s="3" t="s">
        <v>29</v>
      </c>
    </row>
    <row r="26" spans="1:25" x14ac:dyDescent="0.6">
      <c r="A26" s="2" t="s">
        <v>43</v>
      </c>
      <c r="H26" s="3" t="s">
        <v>29</v>
      </c>
    </row>
    <row r="27" spans="1:25" x14ac:dyDescent="0.6">
      <c r="A27" s="2" t="s">
        <v>44</v>
      </c>
      <c r="H27" s="3" t="s">
        <v>29</v>
      </c>
    </row>
    <row r="28" spans="1:25" x14ac:dyDescent="0.6">
      <c r="A28" s="2" t="s">
        <v>45</v>
      </c>
      <c r="H28" s="3" t="s">
        <v>29</v>
      </c>
    </row>
    <row r="29" spans="1:25" x14ac:dyDescent="0.6">
      <c r="A29" s="2" t="s">
        <v>46</v>
      </c>
      <c r="H29" s="3" t="s">
        <v>29</v>
      </c>
    </row>
    <row r="30" spans="1:25" x14ac:dyDescent="0.6">
      <c r="A30" s="2" t="s">
        <v>47</v>
      </c>
      <c r="H30" s="3" t="s">
        <v>29</v>
      </c>
    </row>
    <row r="31" spans="1:25" x14ac:dyDescent="0.6">
      <c r="A31" s="2" t="s">
        <v>48</v>
      </c>
      <c r="H31" s="3" t="s">
        <v>29</v>
      </c>
    </row>
    <row r="32" spans="1:25" x14ac:dyDescent="0.6">
      <c r="A32" s="2" t="s">
        <v>49</v>
      </c>
      <c r="H32" s="3" t="s">
        <v>29</v>
      </c>
    </row>
    <row r="33" spans="1:8" x14ac:dyDescent="0.6">
      <c r="A33" s="2" t="s">
        <v>50</v>
      </c>
      <c r="H33" s="3" t="s">
        <v>29</v>
      </c>
    </row>
    <row r="34" spans="1:8" x14ac:dyDescent="0.6">
      <c r="A34" s="2" t="s">
        <v>51</v>
      </c>
      <c r="H34" s="3" t="s">
        <v>29</v>
      </c>
    </row>
    <row r="35" spans="1:8" x14ac:dyDescent="0.6">
      <c r="A35" s="2" t="s">
        <v>52</v>
      </c>
    </row>
    <row r="36" spans="1:8" x14ac:dyDescent="0.6">
      <c r="A36" s="2" t="s">
        <v>53</v>
      </c>
    </row>
    <row r="37" spans="1:8" x14ac:dyDescent="0.6">
      <c r="A37" s="2" t="s">
        <v>54</v>
      </c>
    </row>
    <row r="38" spans="1:8" x14ac:dyDescent="0.6">
      <c r="A38" s="2" t="s">
        <v>55</v>
      </c>
    </row>
    <row r="39" spans="1:8" x14ac:dyDescent="0.6">
      <c r="A39" s="2" t="s">
        <v>56</v>
      </c>
    </row>
    <row r="40" spans="1:8" x14ac:dyDescent="0.6">
      <c r="A40" s="2" t="s">
        <v>57</v>
      </c>
    </row>
    <row r="41" spans="1:8" x14ac:dyDescent="0.6">
      <c r="A41" s="2" t="s">
        <v>58</v>
      </c>
    </row>
    <row r="42" spans="1:8" x14ac:dyDescent="0.6">
      <c r="A42" s="2" t="s">
        <v>59</v>
      </c>
    </row>
    <row r="43" spans="1:8" x14ac:dyDescent="0.6">
      <c r="A43" s="2" t="s">
        <v>60</v>
      </c>
    </row>
    <row r="44" spans="1:8" x14ac:dyDescent="0.6">
      <c r="A44" s="2" t="s">
        <v>61</v>
      </c>
    </row>
    <row r="45" spans="1:8" x14ac:dyDescent="0.6">
      <c r="A45" s="2" t="s">
        <v>62</v>
      </c>
    </row>
    <row r="46" spans="1:8" x14ac:dyDescent="0.6">
      <c r="A46" s="2" t="s">
        <v>63</v>
      </c>
    </row>
    <row r="47" spans="1:8" x14ac:dyDescent="0.6">
      <c r="A47" s="2" t="s">
        <v>64</v>
      </c>
    </row>
    <row r="48" spans="1:8" x14ac:dyDescent="0.6">
      <c r="A48" s="2" t="s">
        <v>65</v>
      </c>
    </row>
    <row r="49" spans="1:1" x14ac:dyDescent="0.6">
      <c r="A49" s="2" t="s">
        <v>66</v>
      </c>
    </row>
    <row r="50" spans="1:1" x14ac:dyDescent="0.6">
      <c r="A50" s="2" t="s">
        <v>67</v>
      </c>
    </row>
    <row r="51" spans="1:1" x14ac:dyDescent="0.6">
      <c r="A51" s="2" t="s">
        <v>68</v>
      </c>
    </row>
    <row r="52" spans="1:1" x14ac:dyDescent="0.6">
      <c r="A52" s="2" t="s">
        <v>69</v>
      </c>
    </row>
    <row r="53" spans="1:1" x14ac:dyDescent="0.6">
      <c r="A53" s="2" t="s">
        <v>70</v>
      </c>
    </row>
    <row r="54" spans="1:1" x14ac:dyDescent="0.6">
      <c r="A54" s="2" t="s">
        <v>71</v>
      </c>
    </row>
    <row r="55" spans="1:1" x14ac:dyDescent="0.6">
      <c r="A55" s="2" t="s">
        <v>72</v>
      </c>
    </row>
    <row r="56" spans="1:1" x14ac:dyDescent="0.6">
      <c r="A56" s="2" t="s">
        <v>73</v>
      </c>
    </row>
    <row r="57" spans="1:1" x14ac:dyDescent="0.6">
      <c r="A57" s="2" t="s">
        <v>74</v>
      </c>
    </row>
    <row r="58" spans="1:1" x14ac:dyDescent="0.6">
      <c r="A58" s="2" t="s">
        <v>75</v>
      </c>
    </row>
    <row r="59" spans="1:1" x14ac:dyDescent="0.6">
      <c r="A59" s="2" t="s">
        <v>76</v>
      </c>
    </row>
    <row r="60" spans="1:1" x14ac:dyDescent="0.6">
      <c r="A60" s="2" t="s">
        <v>77</v>
      </c>
    </row>
  </sheetData>
  <mergeCells count="3">
    <mergeCell ref="K12:M12"/>
    <mergeCell ref="N12:S12"/>
    <mergeCell ref="T12:Y12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6A8900-F369-43B6-A19E-EFB30F59ADF5}">
  <dimension ref="A1:BI73"/>
  <sheetViews>
    <sheetView workbookViewId="0">
      <selection activeCell="AP9" sqref="AP9"/>
    </sheetView>
  </sheetViews>
  <sheetFormatPr baseColWidth="10" defaultColWidth="10.6484375" defaultRowHeight="15.6" x14ac:dyDescent="0.6"/>
  <cols>
    <col min="1" max="16384" width="10.6484375" style="2"/>
  </cols>
  <sheetData>
    <row r="1" spans="1:50" x14ac:dyDescent="0.6">
      <c r="A1" s="2" t="s">
        <v>0</v>
      </c>
    </row>
    <row r="2" spans="1:50" x14ac:dyDescent="0.6">
      <c r="A2" s="2" t="s">
        <v>28</v>
      </c>
    </row>
    <row r="3" spans="1:50" x14ac:dyDescent="0.6">
      <c r="B3" s="2" t="s">
        <v>1</v>
      </c>
      <c r="C3" s="2" t="s">
        <v>2</v>
      </c>
      <c r="D3" s="2" t="s">
        <v>3</v>
      </c>
      <c r="E3" s="2" t="s">
        <v>4</v>
      </c>
      <c r="F3" s="2" t="s">
        <v>5</v>
      </c>
      <c r="G3" s="2" t="s">
        <v>6</v>
      </c>
      <c r="H3" s="2" t="s">
        <v>7</v>
      </c>
      <c r="I3" s="2" t="s">
        <v>8</v>
      </c>
      <c r="J3" s="2" t="s">
        <v>9</v>
      </c>
      <c r="K3" s="2" t="s">
        <v>10</v>
      </c>
      <c r="L3" s="2" t="s">
        <v>11</v>
      </c>
      <c r="M3" s="2" t="s">
        <v>12</v>
      </c>
      <c r="N3" s="2" t="s">
        <v>13</v>
      </c>
      <c r="O3" s="2" t="s">
        <v>20</v>
      </c>
      <c r="P3" s="2" t="s">
        <v>21</v>
      </c>
      <c r="Q3" s="2" t="s">
        <v>22</v>
      </c>
      <c r="R3" s="2" t="s">
        <v>23</v>
      </c>
      <c r="S3" s="2" t="s">
        <v>24</v>
      </c>
      <c r="T3" s="2" t="s">
        <v>25</v>
      </c>
      <c r="U3" s="2" t="s">
        <v>78</v>
      </c>
      <c r="V3" s="2" t="s">
        <v>79</v>
      </c>
      <c r="W3" s="2" t="s">
        <v>80</v>
      </c>
      <c r="X3" s="2" t="s">
        <v>81</v>
      </c>
      <c r="Y3" s="1" t="s">
        <v>82</v>
      </c>
      <c r="Z3" s="2" t="s">
        <v>83</v>
      </c>
      <c r="AA3" s="2" t="s">
        <v>84</v>
      </c>
      <c r="AB3" s="2" t="s">
        <v>85</v>
      </c>
      <c r="AC3" s="2" t="s">
        <v>86</v>
      </c>
      <c r="AD3" s="2" t="s">
        <v>87</v>
      </c>
      <c r="AE3" s="2" t="s">
        <v>88</v>
      </c>
      <c r="AF3" s="2" t="s">
        <v>89</v>
      </c>
      <c r="AG3" s="2" t="s">
        <v>90</v>
      </c>
      <c r="AH3" s="2" t="s">
        <v>91</v>
      </c>
      <c r="AI3" s="2" t="s">
        <v>92</v>
      </c>
      <c r="AJ3" s="2" t="s">
        <v>93</v>
      </c>
      <c r="AK3" s="2" t="s">
        <v>94</v>
      </c>
      <c r="AL3" s="2" t="s">
        <v>95</v>
      </c>
      <c r="AM3" s="2" t="s">
        <v>96</v>
      </c>
      <c r="AN3" s="2" t="s">
        <v>97</v>
      </c>
      <c r="AO3" s="2" t="s">
        <v>98</v>
      </c>
      <c r="AP3" s="2" t="s">
        <v>99</v>
      </c>
      <c r="AQ3" s="2" t="s">
        <v>100</v>
      </c>
      <c r="AR3" s="2" t="s">
        <v>101</v>
      </c>
      <c r="AS3" s="2" t="s">
        <v>102</v>
      </c>
      <c r="AT3" s="2" t="s">
        <v>103</v>
      </c>
      <c r="AU3" s="2" t="s">
        <v>104</v>
      </c>
      <c r="AV3" s="2" t="s">
        <v>105</v>
      </c>
      <c r="AW3" s="2" t="s">
        <v>106</v>
      </c>
      <c r="AX3" s="2" t="s">
        <v>107</v>
      </c>
    </row>
    <row r="4" spans="1:50" x14ac:dyDescent="0.6">
      <c r="A4" s="2" t="s">
        <v>14</v>
      </c>
      <c r="B4" s="2">
        <v>14117</v>
      </c>
      <c r="C4" s="2">
        <v>3818</v>
      </c>
      <c r="D4" s="1">
        <v>2353</v>
      </c>
      <c r="E4" s="2">
        <v>2330</v>
      </c>
      <c r="F4" s="2">
        <v>2321</v>
      </c>
      <c r="G4" s="2">
        <v>2312</v>
      </c>
      <c r="H4" s="2">
        <v>2298</v>
      </c>
      <c r="I4" s="2">
        <v>2283</v>
      </c>
      <c r="J4" s="2">
        <v>2261</v>
      </c>
      <c r="K4" s="2">
        <v>2232</v>
      </c>
      <c r="L4" s="2">
        <v>2180</v>
      </c>
      <c r="M4" s="2">
        <v>2132</v>
      </c>
      <c r="N4" s="1">
        <v>2074</v>
      </c>
      <c r="O4" s="2">
        <v>1991</v>
      </c>
      <c r="P4" s="2">
        <v>1941</v>
      </c>
      <c r="Q4" s="2">
        <v>1853</v>
      </c>
      <c r="R4" s="2">
        <v>1734</v>
      </c>
      <c r="S4" s="2">
        <v>1622</v>
      </c>
      <c r="T4" s="1">
        <v>1492</v>
      </c>
      <c r="U4" s="2">
        <v>1294</v>
      </c>
      <c r="V4" s="2">
        <v>1061</v>
      </c>
      <c r="W4" s="2">
        <v>821</v>
      </c>
      <c r="X4" s="2">
        <v>695</v>
      </c>
      <c r="Y4" s="1">
        <v>2353</v>
      </c>
      <c r="Z4" s="2">
        <v>2347</v>
      </c>
      <c r="AA4" s="2">
        <v>2315</v>
      </c>
      <c r="AB4" s="2">
        <v>2273</v>
      </c>
      <c r="AC4" s="2">
        <v>2203</v>
      </c>
      <c r="AD4" s="2">
        <v>2089</v>
      </c>
      <c r="AE4" s="2">
        <v>1988</v>
      </c>
      <c r="AF4" s="2">
        <v>1885</v>
      </c>
      <c r="AG4" s="2">
        <v>1787</v>
      </c>
      <c r="AH4" s="2">
        <v>1728</v>
      </c>
      <c r="AI4" s="1">
        <v>1662</v>
      </c>
      <c r="AJ4" s="2">
        <v>1547</v>
      </c>
      <c r="AK4" s="2">
        <v>1486</v>
      </c>
      <c r="AL4" s="2">
        <v>1404</v>
      </c>
      <c r="AM4" s="2">
        <v>1294</v>
      </c>
      <c r="AN4" s="2">
        <v>1195</v>
      </c>
      <c r="AO4" s="1">
        <v>1068</v>
      </c>
      <c r="AP4" s="2">
        <v>939</v>
      </c>
      <c r="AQ4" s="2">
        <v>821</v>
      </c>
      <c r="AR4" s="2">
        <v>633</v>
      </c>
      <c r="AS4" s="2">
        <v>477</v>
      </c>
      <c r="AT4" s="2">
        <v>0</v>
      </c>
      <c r="AU4" s="2">
        <v>6494</v>
      </c>
      <c r="AV4" s="2">
        <v>59693</v>
      </c>
    </row>
    <row r="5" spans="1:50" x14ac:dyDescent="0.6">
      <c r="A5" s="2" t="s">
        <v>15</v>
      </c>
      <c r="B5" s="2">
        <v>14117</v>
      </c>
      <c r="C5" s="2">
        <v>6565</v>
      </c>
      <c r="D5" s="1">
        <v>3095</v>
      </c>
      <c r="E5" s="2">
        <v>3064</v>
      </c>
      <c r="F5" s="2">
        <v>3049</v>
      </c>
      <c r="G5" s="2">
        <v>3031</v>
      </c>
      <c r="H5" s="2">
        <v>2974</v>
      </c>
      <c r="I5" s="2">
        <v>2941</v>
      </c>
      <c r="J5" s="2">
        <v>2887</v>
      </c>
      <c r="K5" s="2">
        <v>2831</v>
      </c>
      <c r="L5" s="2">
        <v>2753</v>
      </c>
      <c r="M5" s="2">
        <v>2676</v>
      </c>
      <c r="N5" s="1">
        <v>2610</v>
      </c>
      <c r="O5" s="2">
        <v>2532</v>
      </c>
      <c r="P5" s="2">
        <v>2417</v>
      </c>
      <c r="Q5" s="2">
        <v>2310</v>
      </c>
      <c r="R5" s="2">
        <v>2205</v>
      </c>
      <c r="S5" s="2">
        <v>2127</v>
      </c>
      <c r="T5" s="1">
        <v>2025</v>
      </c>
      <c r="U5" s="2">
        <v>1791</v>
      </c>
      <c r="V5" s="2">
        <v>1700</v>
      </c>
      <c r="W5" s="2">
        <v>1562</v>
      </c>
      <c r="X5" s="2">
        <v>1508</v>
      </c>
      <c r="Y5" s="1">
        <v>3095</v>
      </c>
      <c r="Z5" s="2">
        <v>3094</v>
      </c>
      <c r="AA5" s="2">
        <v>3047</v>
      </c>
      <c r="AB5" s="2">
        <v>3013</v>
      </c>
      <c r="AC5" s="2">
        <v>2944</v>
      </c>
      <c r="AD5" s="2">
        <v>2829</v>
      </c>
      <c r="AE5" s="2">
        <v>2732</v>
      </c>
      <c r="AF5" s="2">
        <v>2619</v>
      </c>
      <c r="AG5" s="2">
        <v>2440</v>
      </c>
      <c r="AH5" s="2">
        <v>2295</v>
      </c>
      <c r="AI5" s="1">
        <v>2111</v>
      </c>
      <c r="AJ5" s="2">
        <v>1854</v>
      </c>
      <c r="AK5" s="2">
        <v>1693</v>
      </c>
      <c r="AL5" s="2">
        <v>1522</v>
      </c>
      <c r="AM5" s="2">
        <v>1364</v>
      </c>
      <c r="AN5" s="2">
        <v>1159</v>
      </c>
      <c r="AO5" s="1">
        <v>980</v>
      </c>
      <c r="AP5" s="2">
        <v>751</v>
      </c>
      <c r="AQ5" s="2">
        <v>558</v>
      </c>
      <c r="AR5" s="2">
        <v>390</v>
      </c>
      <c r="AS5" s="2">
        <v>270</v>
      </c>
      <c r="AT5" s="2">
        <v>0</v>
      </c>
      <c r="AU5" s="2">
        <v>18393</v>
      </c>
      <c r="AV5" s="2">
        <v>59693</v>
      </c>
    </row>
    <row r="6" spans="1:50" x14ac:dyDescent="0.6">
      <c r="A6" s="2" t="s">
        <v>16</v>
      </c>
      <c r="B6" s="2">
        <v>14117</v>
      </c>
      <c r="C6" s="2">
        <v>2201</v>
      </c>
      <c r="D6" s="1">
        <v>1731</v>
      </c>
      <c r="E6" s="2">
        <v>1709</v>
      </c>
      <c r="F6" s="2">
        <v>1706</v>
      </c>
      <c r="G6" s="2">
        <v>1703</v>
      </c>
      <c r="H6" s="2">
        <v>1701</v>
      </c>
      <c r="I6" s="2">
        <v>1698</v>
      </c>
      <c r="J6" s="2">
        <v>1692</v>
      </c>
      <c r="K6" s="2">
        <v>1689</v>
      </c>
      <c r="L6" s="2">
        <v>1686</v>
      </c>
      <c r="M6" s="2">
        <v>1679</v>
      </c>
      <c r="N6" s="1">
        <v>1675</v>
      </c>
      <c r="O6" s="2">
        <v>1661</v>
      </c>
      <c r="P6" s="2">
        <v>1655</v>
      </c>
      <c r="Q6" s="2">
        <v>1641</v>
      </c>
      <c r="R6" s="2">
        <v>1628</v>
      </c>
      <c r="S6" s="2">
        <v>1605</v>
      </c>
      <c r="T6" s="1">
        <v>1584</v>
      </c>
      <c r="U6" s="2">
        <v>1560</v>
      </c>
      <c r="V6" s="2">
        <v>1538</v>
      </c>
      <c r="W6" s="2">
        <v>1478</v>
      </c>
      <c r="X6" s="2">
        <v>1415</v>
      </c>
      <c r="Y6" s="1">
        <v>1731</v>
      </c>
      <c r="Z6" s="2">
        <v>1720</v>
      </c>
      <c r="AA6" s="2">
        <v>1545</v>
      </c>
      <c r="AB6" s="2">
        <v>1334</v>
      </c>
      <c r="AC6" s="2">
        <v>1177</v>
      </c>
      <c r="AD6" s="2">
        <v>1036</v>
      </c>
      <c r="AE6" s="2">
        <v>923</v>
      </c>
      <c r="AF6" s="2">
        <v>825</v>
      </c>
      <c r="AG6" s="2">
        <v>739</v>
      </c>
      <c r="AH6" s="2">
        <v>677</v>
      </c>
      <c r="AI6" s="1">
        <v>616</v>
      </c>
      <c r="AJ6" s="2">
        <v>566</v>
      </c>
      <c r="AK6" s="2">
        <v>508</v>
      </c>
      <c r="AL6" s="2">
        <v>467</v>
      </c>
      <c r="AM6" s="2">
        <v>407</v>
      </c>
      <c r="AN6" s="2">
        <v>355</v>
      </c>
      <c r="AO6" s="1">
        <v>309</v>
      </c>
      <c r="AP6" s="2">
        <v>242</v>
      </c>
      <c r="AQ6" s="2">
        <v>160</v>
      </c>
      <c r="AR6" s="2">
        <v>87</v>
      </c>
      <c r="AS6" s="2">
        <v>34</v>
      </c>
      <c r="AT6" s="2">
        <v>0</v>
      </c>
      <c r="AU6" s="2">
        <v>3464</v>
      </c>
      <c r="AV6" s="2">
        <v>59693</v>
      </c>
    </row>
    <row r="7" spans="1:50" x14ac:dyDescent="0.6">
      <c r="A7" s="2" t="s">
        <v>17</v>
      </c>
      <c r="B7" s="2">
        <v>14117</v>
      </c>
      <c r="C7" s="2">
        <v>14729</v>
      </c>
      <c r="D7" s="1">
        <v>5157</v>
      </c>
      <c r="E7" s="2">
        <v>5126</v>
      </c>
      <c r="F7" s="2">
        <v>5114</v>
      </c>
      <c r="G7" s="2">
        <v>5072</v>
      </c>
      <c r="H7" s="2">
        <v>5005</v>
      </c>
      <c r="I7" s="2">
        <v>4955</v>
      </c>
      <c r="J7" s="2">
        <v>4862</v>
      </c>
      <c r="K7" s="2">
        <v>4794</v>
      </c>
      <c r="L7" s="2">
        <v>4702</v>
      </c>
      <c r="M7" s="2">
        <v>4632</v>
      </c>
      <c r="N7" s="1">
        <v>4554</v>
      </c>
      <c r="O7" s="2">
        <v>4410</v>
      </c>
      <c r="P7" s="2">
        <v>4320</v>
      </c>
      <c r="Q7" s="2">
        <v>4202</v>
      </c>
      <c r="R7" s="2">
        <v>4055</v>
      </c>
      <c r="S7" s="2">
        <v>3809</v>
      </c>
      <c r="T7" s="1">
        <v>3605</v>
      </c>
      <c r="U7" s="2">
        <v>3343</v>
      </c>
      <c r="V7" s="2">
        <v>3164</v>
      </c>
      <c r="W7" s="2">
        <v>2839</v>
      </c>
      <c r="X7" s="2">
        <v>2519</v>
      </c>
      <c r="Y7" s="1">
        <v>5157</v>
      </c>
      <c r="Z7" s="2">
        <v>5155</v>
      </c>
      <c r="AA7" s="2">
        <v>5027</v>
      </c>
      <c r="AB7" s="2">
        <v>4910</v>
      </c>
      <c r="AC7" s="2">
        <v>4784</v>
      </c>
      <c r="AD7" s="2">
        <v>4587</v>
      </c>
      <c r="AE7" s="2">
        <v>4306</v>
      </c>
      <c r="AF7" s="2">
        <v>4060</v>
      </c>
      <c r="AG7" s="2">
        <v>3589</v>
      </c>
      <c r="AH7" s="2">
        <v>3295</v>
      </c>
      <c r="AI7" s="1">
        <v>3084</v>
      </c>
      <c r="AJ7" s="2">
        <v>2541</v>
      </c>
      <c r="AK7" s="2">
        <v>2224</v>
      </c>
      <c r="AL7" s="2">
        <v>2003</v>
      </c>
      <c r="AM7" s="2">
        <v>1778</v>
      </c>
      <c r="AN7" s="2">
        <v>1515</v>
      </c>
      <c r="AO7" s="1">
        <v>1319</v>
      </c>
      <c r="AP7" s="2">
        <v>1083</v>
      </c>
      <c r="AQ7" s="2">
        <v>761</v>
      </c>
      <c r="AR7" s="2">
        <v>486</v>
      </c>
      <c r="AS7" s="2">
        <v>403</v>
      </c>
      <c r="AT7" s="2">
        <v>0</v>
      </c>
      <c r="AU7" s="2">
        <v>61231</v>
      </c>
      <c r="AV7" s="2">
        <v>59693</v>
      </c>
    </row>
    <row r="8" spans="1:50" x14ac:dyDescent="0.6">
      <c r="A8" s="2" t="s">
        <v>18</v>
      </c>
      <c r="B8" s="2">
        <v>14117</v>
      </c>
      <c r="C8" s="2">
        <v>1180</v>
      </c>
      <c r="D8" s="1">
        <v>927</v>
      </c>
      <c r="E8" s="2">
        <v>903</v>
      </c>
      <c r="F8" s="2">
        <v>901</v>
      </c>
      <c r="G8" s="2">
        <v>900</v>
      </c>
      <c r="H8" s="2">
        <v>896</v>
      </c>
      <c r="I8" s="2">
        <v>892</v>
      </c>
      <c r="J8" s="2">
        <v>882</v>
      </c>
      <c r="K8" s="2">
        <v>873</v>
      </c>
      <c r="L8" s="2">
        <v>868</v>
      </c>
      <c r="M8" s="2">
        <v>862</v>
      </c>
      <c r="N8" s="1">
        <v>848</v>
      </c>
      <c r="O8" s="2">
        <v>837</v>
      </c>
      <c r="P8" s="2">
        <v>833</v>
      </c>
      <c r="Q8" s="2">
        <v>800</v>
      </c>
      <c r="R8" s="2">
        <v>785</v>
      </c>
      <c r="S8" s="2">
        <v>775</v>
      </c>
      <c r="T8" s="1">
        <v>751</v>
      </c>
      <c r="U8" s="2">
        <v>713</v>
      </c>
      <c r="V8" s="2">
        <v>701</v>
      </c>
      <c r="W8" s="2">
        <v>642</v>
      </c>
      <c r="X8" s="2">
        <v>621</v>
      </c>
      <c r="Y8" s="1">
        <v>927</v>
      </c>
      <c r="Z8" s="2">
        <v>925</v>
      </c>
      <c r="AA8" s="2">
        <v>918</v>
      </c>
      <c r="AB8" s="2">
        <v>900</v>
      </c>
      <c r="AC8" s="2">
        <v>886</v>
      </c>
      <c r="AD8" s="2">
        <v>862</v>
      </c>
      <c r="AE8" s="2">
        <v>822</v>
      </c>
      <c r="AF8" s="2">
        <v>763</v>
      </c>
      <c r="AG8" s="2">
        <v>722</v>
      </c>
      <c r="AH8" s="2">
        <v>680</v>
      </c>
      <c r="AI8" s="1">
        <v>643</v>
      </c>
      <c r="AJ8" s="2">
        <v>608</v>
      </c>
      <c r="AK8" s="2">
        <v>550</v>
      </c>
      <c r="AL8" s="2">
        <v>504</v>
      </c>
      <c r="AM8" s="2">
        <v>450</v>
      </c>
      <c r="AN8" s="2">
        <v>383</v>
      </c>
      <c r="AO8" s="1">
        <v>325</v>
      </c>
      <c r="AP8" s="2">
        <v>250</v>
      </c>
      <c r="AQ8" s="2">
        <v>178</v>
      </c>
      <c r="AR8" s="2">
        <v>96</v>
      </c>
      <c r="AS8" s="2">
        <v>57</v>
      </c>
      <c r="AT8" s="2">
        <v>0</v>
      </c>
      <c r="AU8" s="2">
        <v>1719</v>
      </c>
      <c r="AV8" s="2">
        <v>59693</v>
      </c>
    </row>
    <row r="9" spans="1:50" x14ac:dyDescent="0.6">
      <c r="A9" s="2" t="s">
        <v>19</v>
      </c>
      <c r="B9" s="2">
        <v>14117</v>
      </c>
      <c r="C9" s="2">
        <v>3906</v>
      </c>
      <c r="D9" s="1">
        <v>2453</v>
      </c>
      <c r="E9" s="2">
        <v>2425</v>
      </c>
      <c r="F9" s="2">
        <v>2420</v>
      </c>
      <c r="G9" s="2">
        <v>2410</v>
      </c>
      <c r="H9" s="2">
        <v>2402</v>
      </c>
      <c r="I9" s="2">
        <v>2396</v>
      </c>
      <c r="J9" s="2">
        <v>2366</v>
      </c>
      <c r="K9" s="2">
        <v>2339</v>
      </c>
      <c r="L9" s="2">
        <v>2312</v>
      </c>
      <c r="M9" s="2">
        <v>2273</v>
      </c>
      <c r="N9" s="1">
        <v>2252</v>
      </c>
      <c r="O9" s="2">
        <v>2216</v>
      </c>
      <c r="P9" s="2">
        <v>2175</v>
      </c>
      <c r="Q9" s="2">
        <v>2087</v>
      </c>
      <c r="R9" s="2">
        <v>2056</v>
      </c>
      <c r="S9" s="2">
        <v>2013</v>
      </c>
      <c r="T9" s="1">
        <v>1972</v>
      </c>
      <c r="U9" s="2">
        <v>1793</v>
      </c>
      <c r="V9" s="2">
        <v>1749</v>
      </c>
      <c r="W9" s="2">
        <v>1685</v>
      </c>
      <c r="X9" s="2">
        <v>1625</v>
      </c>
      <c r="Y9" s="1">
        <v>2453</v>
      </c>
      <c r="Z9" s="2">
        <v>2453</v>
      </c>
      <c r="AA9" s="2">
        <v>2427</v>
      </c>
      <c r="AB9" s="2">
        <v>2335</v>
      </c>
      <c r="AC9" s="2">
        <v>2266</v>
      </c>
      <c r="AD9" s="2">
        <v>2189</v>
      </c>
      <c r="AE9" s="2">
        <v>2093</v>
      </c>
      <c r="AF9" s="2">
        <v>1945</v>
      </c>
      <c r="AG9" s="2">
        <v>1730</v>
      </c>
      <c r="AH9" s="2">
        <v>1605</v>
      </c>
      <c r="AI9" s="1">
        <v>1482</v>
      </c>
      <c r="AJ9" s="2">
        <v>1337</v>
      </c>
      <c r="AK9" s="2">
        <v>1223</v>
      </c>
      <c r="AL9" s="2">
        <v>1096</v>
      </c>
      <c r="AM9" s="2">
        <v>957</v>
      </c>
      <c r="AN9" s="2">
        <v>813</v>
      </c>
      <c r="AO9" s="1">
        <v>679</v>
      </c>
      <c r="AP9" s="2">
        <v>488</v>
      </c>
      <c r="AQ9" s="2">
        <v>302</v>
      </c>
      <c r="AR9" s="2">
        <v>169</v>
      </c>
      <c r="AS9" s="2">
        <v>88</v>
      </c>
      <c r="AT9" s="2">
        <v>0</v>
      </c>
      <c r="AU9" s="2">
        <v>6812</v>
      </c>
      <c r="AV9" s="2">
        <v>59693</v>
      </c>
    </row>
    <row r="11" spans="1:50" x14ac:dyDescent="0.6">
      <c r="A11" s="2" t="s">
        <v>26</v>
      </c>
    </row>
    <row r="12" spans="1:50" x14ac:dyDescent="0.6">
      <c r="A12" s="2" t="s">
        <v>27</v>
      </c>
      <c r="H12" s="3" t="s">
        <v>110</v>
      </c>
      <c r="J12" s="15"/>
      <c r="K12" s="19" t="s">
        <v>111</v>
      </c>
      <c r="L12" s="20"/>
      <c r="M12" s="21"/>
      <c r="N12" s="19" t="s">
        <v>112</v>
      </c>
      <c r="O12" s="20"/>
      <c r="P12" s="20"/>
      <c r="Q12" s="20"/>
      <c r="R12" s="20"/>
      <c r="S12" s="21"/>
      <c r="T12" s="20" t="s">
        <v>113</v>
      </c>
      <c r="U12" s="20"/>
      <c r="V12" s="20"/>
      <c r="W12" s="20"/>
      <c r="X12" s="20"/>
      <c r="Y12" s="20"/>
    </row>
    <row r="13" spans="1:50" x14ac:dyDescent="0.6">
      <c r="A13" s="2" t="s">
        <v>30</v>
      </c>
      <c r="H13" s="11" t="s">
        <v>114</v>
      </c>
      <c r="J13" s="16" t="s">
        <v>108</v>
      </c>
      <c r="K13" s="5" t="s">
        <v>109</v>
      </c>
      <c r="L13" s="4" t="s">
        <v>115</v>
      </c>
      <c r="M13" s="12" t="s">
        <v>116</v>
      </c>
      <c r="N13" s="5" t="s">
        <v>117</v>
      </c>
      <c r="O13" s="4" t="s">
        <v>118</v>
      </c>
      <c r="P13" s="13" t="s">
        <v>119</v>
      </c>
      <c r="Q13" s="4" t="s">
        <v>120</v>
      </c>
      <c r="R13" s="4" t="s">
        <v>121</v>
      </c>
      <c r="S13" s="12" t="s">
        <v>122</v>
      </c>
      <c r="T13" s="4" t="s">
        <v>117</v>
      </c>
      <c r="U13" s="4" t="s">
        <v>118</v>
      </c>
      <c r="V13" s="13" t="s">
        <v>119</v>
      </c>
      <c r="W13" s="4" t="s">
        <v>120</v>
      </c>
      <c r="X13" s="4" t="s">
        <v>121</v>
      </c>
      <c r="Y13" s="13" t="s">
        <v>122</v>
      </c>
    </row>
    <row r="14" spans="1:50" x14ac:dyDescent="0.6">
      <c r="A14" s="17" t="s">
        <v>31</v>
      </c>
      <c r="H14" s="3" t="s">
        <v>29</v>
      </c>
      <c r="I14" s="2" t="s">
        <v>14</v>
      </c>
      <c r="J14" s="15">
        <f>C4</f>
        <v>3818</v>
      </c>
      <c r="K14" s="6">
        <f>D4</f>
        <v>2353</v>
      </c>
      <c r="L14" s="1">
        <f t="shared" ref="L14:L19" si="0">J14-K14</f>
        <v>1465</v>
      </c>
      <c r="M14" s="14">
        <f>L14/J14</f>
        <v>0.38370874803562072</v>
      </c>
      <c r="N14" s="6">
        <f>N4</f>
        <v>2074</v>
      </c>
      <c r="O14" s="1">
        <f t="shared" ref="O14:O19" si="1">J14-N14</f>
        <v>1744</v>
      </c>
      <c r="P14" s="18">
        <f t="shared" ref="P14:P19" si="2">O14/J14</f>
        <v>0.45678365636458879</v>
      </c>
      <c r="Q14" s="6">
        <f>T4</f>
        <v>1492</v>
      </c>
      <c r="R14" s="1">
        <f t="shared" ref="R14:R19" si="3">J14-Q14</f>
        <v>2326</v>
      </c>
      <c r="S14" s="14">
        <f t="shared" ref="S14:S19" si="4">R14/J14</f>
        <v>0.60921948664222103</v>
      </c>
      <c r="T14" s="6">
        <f>AI4</f>
        <v>1662</v>
      </c>
      <c r="U14" s="2">
        <f t="shared" ref="U14:U19" si="5">J14-T14</f>
        <v>2156</v>
      </c>
      <c r="V14" s="18">
        <f t="shared" ref="V14:V19" si="6">U14/J14</f>
        <v>0.56469355683603983</v>
      </c>
      <c r="W14" s="6">
        <f>AO4</f>
        <v>1068</v>
      </c>
      <c r="X14" s="2">
        <f t="shared" ref="X14:X19" si="7">J14-W14</f>
        <v>2750</v>
      </c>
      <c r="Y14" s="10">
        <f t="shared" ref="Y14:Y19" si="8">X14/J14</f>
        <v>0.72027239392352016</v>
      </c>
    </row>
    <row r="15" spans="1:50" x14ac:dyDescent="0.6">
      <c r="A15" s="2" t="s">
        <v>32</v>
      </c>
      <c r="H15" s="3" t="s">
        <v>29</v>
      </c>
      <c r="I15" s="2" t="s">
        <v>15</v>
      </c>
      <c r="J15" s="15">
        <f t="shared" ref="J15:K19" si="9">C5</f>
        <v>6565</v>
      </c>
      <c r="K15" s="7">
        <f t="shared" si="9"/>
        <v>3095</v>
      </c>
      <c r="L15" s="1">
        <f t="shared" si="0"/>
        <v>3470</v>
      </c>
      <c r="M15" s="15">
        <f t="shared" ref="M15:M19" si="10">L15/J15</f>
        <v>0.52856054836252853</v>
      </c>
      <c r="N15" s="7">
        <f t="shared" ref="N15:N19" si="11">N5</f>
        <v>2610</v>
      </c>
      <c r="O15" s="1">
        <f t="shared" si="1"/>
        <v>3955</v>
      </c>
      <c r="P15" s="15">
        <f t="shared" si="2"/>
        <v>0.60243716679360249</v>
      </c>
      <c r="Q15" s="7">
        <f t="shared" ref="Q15:Q19" si="12">T5</f>
        <v>2025</v>
      </c>
      <c r="R15" s="1">
        <f t="shared" si="3"/>
        <v>4540</v>
      </c>
      <c r="S15" s="15">
        <f t="shared" si="4"/>
        <v>0.69154607768469156</v>
      </c>
      <c r="T15" s="7">
        <f t="shared" ref="T15:T19" si="13">AI5</f>
        <v>2111</v>
      </c>
      <c r="U15" s="1">
        <f t="shared" si="5"/>
        <v>4454</v>
      </c>
      <c r="V15" s="15">
        <f t="shared" si="6"/>
        <v>0.67844630616907842</v>
      </c>
      <c r="W15" s="7">
        <f t="shared" ref="W15:W19" si="14">AO5</f>
        <v>980</v>
      </c>
      <c r="X15" s="2">
        <f t="shared" si="7"/>
        <v>5585</v>
      </c>
      <c r="Y15" s="10">
        <f t="shared" si="8"/>
        <v>0.85072353389185074</v>
      </c>
    </row>
    <row r="16" spans="1:50" x14ac:dyDescent="0.6">
      <c r="A16" s="2" t="s">
        <v>33</v>
      </c>
      <c r="H16" s="3" t="s">
        <v>29</v>
      </c>
      <c r="I16" s="2" t="s">
        <v>16</v>
      </c>
      <c r="J16" s="15">
        <f t="shared" si="9"/>
        <v>2201</v>
      </c>
      <c r="K16" s="7">
        <f t="shared" si="9"/>
        <v>1731</v>
      </c>
      <c r="L16" s="1">
        <f t="shared" si="0"/>
        <v>470</v>
      </c>
      <c r="M16" s="14">
        <f t="shared" si="10"/>
        <v>0.21353930031803725</v>
      </c>
      <c r="N16" s="7">
        <f t="shared" si="11"/>
        <v>1675</v>
      </c>
      <c r="O16" s="1">
        <f t="shared" si="1"/>
        <v>526</v>
      </c>
      <c r="P16" s="14">
        <f t="shared" si="2"/>
        <v>0.23898228078146297</v>
      </c>
      <c r="Q16" s="7">
        <f t="shared" si="12"/>
        <v>1584</v>
      </c>
      <c r="R16" s="1">
        <f t="shared" si="3"/>
        <v>617</v>
      </c>
      <c r="S16" s="14">
        <f t="shared" si="4"/>
        <v>0.28032712403452975</v>
      </c>
      <c r="T16" s="7">
        <f t="shared" si="13"/>
        <v>616</v>
      </c>
      <c r="U16" s="2">
        <f t="shared" si="5"/>
        <v>1585</v>
      </c>
      <c r="V16" s="14">
        <f t="shared" si="6"/>
        <v>0.72012721490231713</v>
      </c>
      <c r="W16" s="7">
        <f t="shared" si="14"/>
        <v>309</v>
      </c>
      <c r="X16" s="2">
        <f t="shared" si="7"/>
        <v>1892</v>
      </c>
      <c r="Y16" s="10">
        <f t="shared" si="8"/>
        <v>0.85960926851431163</v>
      </c>
    </row>
    <row r="17" spans="1:61" x14ac:dyDescent="0.6">
      <c r="A17" s="2" t="s">
        <v>34</v>
      </c>
      <c r="H17" s="3" t="s">
        <v>29</v>
      </c>
      <c r="I17" s="2" t="s">
        <v>17</v>
      </c>
      <c r="J17" s="15">
        <f t="shared" si="9"/>
        <v>14729</v>
      </c>
      <c r="K17" s="7">
        <f t="shared" si="9"/>
        <v>5157</v>
      </c>
      <c r="L17" s="1">
        <f t="shared" si="0"/>
        <v>9572</v>
      </c>
      <c r="M17" s="14">
        <f t="shared" si="10"/>
        <v>0.64987439744721298</v>
      </c>
      <c r="N17" s="7">
        <f t="shared" si="11"/>
        <v>4554</v>
      </c>
      <c r="O17" s="1">
        <f t="shared" si="1"/>
        <v>10175</v>
      </c>
      <c r="P17" s="14">
        <f t="shared" si="2"/>
        <v>0.69081404032860338</v>
      </c>
      <c r="Q17" s="7">
        <f t="shared" si="12"/>
        <v>3605</v>
      </c>
      <c r="R17" s="1">
        <f t="shared" si="3"/>
        <v>11124</v>
      </c>
      <c r="S17" s="14">
        <f t="shared" si="4"/>
        <v>0.75524475524475521</v>
      </c>
      <c r="T17" s="7">
        <f t="shared" si="13"/>
        <v>3084</v>
      </c>
      <c r="U17" s="2">
        <f t="shared" si="5"/>
        <v>11645</v>
      </c>
      <c r="V17" s="14">
        <f t="shared" si="6"/>
        <v>0.79061714984045084</v>
      </c>
      <c r="W17" s="7">
        <f t="shared" si="14"/>
        <v>1319</v>
      </c>
      <c r="X17" s="2">
        <f t="shared" si="7"/>
        <v>13410</v>
      </c>
      <c r="Y17" s="10">
        <f t="shared" si="8"/>
        <v>0.91044877452644446</v>
      </c>
    </row>
    <row r="18" spans="1:61" x14ac:dyDescent="0.6">
      <c r="A18" s="2" t="s">
        <v>35</v>
      </c>
      <c r="H18" s="3" t="s">
        <v>29</v>
      </c>
      <c r="I18" s="2" t="s">
        <v>18</v>
      </c>
      <c r="J18" s="15">
        <f t="shared" si="9"/>
        <v>1180</v>
      </c>
      <c r="K18" s="7">
        <f t="shared" si="9"/>
        <v>927</v>
      </c>
      <c r="L18" s="1">
        <f t="shared" si="0"/>
        <v>253</v>
      </c>
      <c r="M18" s="15">
        <f t="shared" si="10"/>
        <v>0.21440677966101696</v>
      </c>
      <c r="N18" s="7">
        <f t="shared" si="11"/>
        <v>848</v>
      </c>
      <c r="O18" s="1">
        <f t="shared" si="1"/>
        <v>332</v>
      </c>
      <c r="P18" s="15">
        <f t="shared" si="2"/>
        <v>0.28135593220338984</v>
      </c>
      <c r="Q18" s="7">
        <f t="shared" si="12"/>
        <v>751</v>
      </c>
      <c r="R18" s="1">
        <f t="shared" si="3"/>
        <v>429</v>
      </c>
      <c r="S18" s="15">
        <f t="shared" si="4"/>
        <v>0.36355932203389829</v>
      </c>
      <c r="T18" s="7">
        <f t="shared" si="13"/>
        <v>643</v>
      </c>
      <c r="U18" s="1">
        <f t="shared" si="5"/>
        <v>537</v>
      </c>
      <c r="V18" s="15">
        <f t="shared" si="6"/>
        <v>0.45508474576271185</v>
      </c>
      <c r="W18" s="7">
        <f t="shared" si="14"/>
        <v>325</v>
      </c>
      <c r="X18" s="1">
        <f t="shared" si="7"/>
        <v>855</v>
      </c>
      <c r="Y18" s="1">
        <f t="shared" si="8"/>
        <v>0.72457627118644063</v>
      </c>
    </row>
    <row r="19" spans="1:61" x14ac:dyDescent="0.6">
      <c r="A19" s="2" t="s">
        <v>36</v>
      </c>
      <c r="H19" s="3" t="s">
        <v>29</v>
      </c>
      <c r="I19" s="2" t="s">
        <v>19</v>
      </c>
      <c r="J19" s="15">
        <f t="shared" si="9"/>
        <v>3906</v>
      </c>
      <c r="K19" s="7">
        <f t="shared" si="9"/>
        <v>2453</v>
      </c>
      <c r="L19" s="1">
        <f t="shared" si="0"/>
        <v>1453</v>
      </c>
      <c r="M19" s="14">
        <f t="shared" si="10"/>
        <v>0.37199180747567845</v>
      </c>
      <c r="N19" s="7">
        <f t="shared" si="11"/>
        <v>2252</v>
      </c>
      <c r="O19" s="1">
        <f t="shared" si="1"/>
        <v>1654</v>
      </c>
      <c r="P19" s="14">
        <f t="shared" si="2"/>
        <v>0.42345110087045573</v>
      </c>
      <c r="Q19" s="7">
        <f t="shared" si="12"/>
        <v>1972</v>
      </c>
      <c r="R19" s="1">
        <f t="shared" si="3"/>
        <v>1934</v>
      </c>
      <c r="S19" s="14">
        <f t="shared" si="4"/>
        <v>0.49513568868407576</v>
      </c>
      <c r="T19" s="7">
        <f t="shared" si="13"/>
        <v>1482</v>
      </c>
      <c r="U19" s="2">
        <f t="shared" si="5"/>
        <v>2424</v>
      </c>
      <c r="V19" s="14">
        <f t="shared" si="6"/>
        <v>0.62058371735791096</v>
      </c>
      <c r="W19" s="7">
        <f t="shared" si="14"/>
        <v>679</v>
      </c>
      <c r="X19" s="2">
        <f t="shared" si="7"/>
        <v>3227</v>
      </c>
      <c r="Y19" s="10">
        <f t="shared" si="8"/>
        <v>0.8261648745519713</v>
      </c>
    </row>
    <row r="20" spans="1:61" x14ac:dyDescent="0.6">
      <c r="A20" s="2" t="s">
        <v>37</v>
      </c>
      <c r="H20" s="3" t="s">
        <v>29</v>
      </c>
    </row>
    <row r="21" spans="1:61" x14ac:dyDescent="0.6">
      <c r="A21" s="2" t="s">
        <v>38</v>
      </c>
      <c r="H21" s="3" t="s">
        <v>29</v>
      </c>
    </row>
    <row r="22" spans="1:61" x14ac:dyDescent="0.6">
      <c r="A22" s="2" t="s">
        <v>39</v>
      </c>
      <c r="H22" s="3" t="s">
        <v>29</v>
      </c>
      <c r="K22" s="2">
        <v>14117</v>
      </c>
      <c r="L22" s="2">
        <v>3818</v>
      </c>
      <c r="M22" s="2">
        <v>2353</v>
      </c>
      <c r="N22" s="2">
        <v>2330</v>
      </c>
      <c r="O22" s="2">
        <v>2321</v>
      </c>
      <c r="P22" s="2">
        <v>2312</v>
      </c>
      <c r="Q22" s="2">
        <v>2298</v>
      </c>
      <c r="R22" s="2">
        <v>2283</v>
      </c>
      <c r="S22" s="2">
        <v>2261</v>
      </c>
      <c r="T22" s="2">
        <v>2232</v>
      </c>
      <c r="U22" s="2">
        <v>2180</v>
      </c>
      <c r="V22" s="2">
        <v>2132</v>
      </c>
      <c r="W22" s="2">
        <v>2074</v>
      </c>
      <c r="X22" s="2">
        <v>1991</v>
      </c>
      <c r="Y22" s="2">
        <v>1941</v>
      </c>
      <c r="Z22" s="2">
        <v>1853</v>
      </c>
      <c r="AA22" s="2">
        <v>1734</v>
      </c>
      <c r="AB22" s="2">
        <v>1622</v>
      </c>
      <c r="AC22" s="2">
        <v>1492</v>
      </c>
      <c r="AD22" s="2">
        <v>1294</v>
      </c>
      <c r="AE22" s="2">
        <v>1061</v>
      </c>
      <c r="AF22" s="2">
        <v>821</v>
      </c>
      <c r="AG22" s="2">
        <v>695</v>
      </c>
      <c r="AH22" s="2">
        <v>2353</v>
      </c>
      <c r="AI22" s="2">
        <v>2347</v>
      </c>
      <c r="AJ22" s="2">
        <v>2315</v>
      </c>
      <c r="AK22" s="2">
        <v>2273</v>
      </c>
      <c r="AL22" s="2">
        <v>2203</v>
      </c>
      <c r="AM22" s="2">
        <v>2089</v>
      </c>
      <c r="AN22" s="2">
        <v>1988</v>
      </c>
      <c r="AO22" s="2">
        <v>1885</v>
      </c>
      <c r="AP22" s="2">
        <v>1787</v>
      </c>
      <c r="AQ22" s="2">
        <v>1728</v>
      </c>
      <c r="AR22" s="2">
        <v>1662</v>
      </c>
      <c r="AS22" s="2">
        <v>1547</v>
      </c>
      <c r="AT22" s="2">
        <v>1486</v>
      </c>
      <c r="AU22" s="2">
        <v>1404</v>
      </c>
      <c r="AV22" s="2">
        <v>1294</v>
      </c>
      <c r="AW22" s="2">
        <v>1195</v>
      </c>
      <c r="AX22" s="2">
        <v>1068</v>
      </c>
      <c r="AY22" s="2">
        <v>939</v>
      </c>
      <c r="AZ22" s="2">
        <v>821</v>
      </c>
      <c r="BA22" s="2">
        <v>633</v>
      </c>
      <c r="BB22" s="2">
        <v>477</v>
      </c>
      <c r="BC22" s="2">
        <v>0</v>
      </c>
      <c r="BD22" s="2">
        <v>6494</v>
      </c>
    </row>
    <row r="23" spans="1:61" x14ac:dyDescent="0.6">
      <c r="A23" s="2" t="s">
        <v>40</v>
      </c>
      <c r="H23" s="3" t="s">
        <v>29</v>
      </c>
      <c r="J23" s="2">
        <v>14117</v>
      </c>
      <c r="L23" s="2">
        <v>14117</v>
      </c>
      <c r="M23" s="2">
        <v>6565</v>
      </c>
      <c r="N23" s="2">
        <v>3095</v>
      </c>
      <c r="O23" s="2">
        <v>3064</v>
      </c>
      <c r="P23" s="2">
        <v>3049</v>
      </c>
      <c r="Q23" s="2">
        <v>3031</v>
      </c>
      <c r="R23" s="2">
        <v>2974</v>
      </c>
      <c r="S23" s="2">
        <v>2941</v>
      </c>
      <c r="T23" s="2">
        <v>2887</v>
      </c>
      <c r="U23" s="2">
        <v>2831</v>
      </c>
      <c r="V23" s="2">
        <v>2753</v>
      </c>
      <c r="W23" s="2">
        <v>2676</v>
      </c>
      <c r="X23" s="2">
        <v>2610</v>
      </c>
      <c r="Y23" s="2">
        <v>2532</v>
      </c>
      <c r="Z23" s="2">
        <v>2417</v>
      </c>
      <c r="AA23" s="2">
        <v>2310</v>
      </c>
      <c r="AB23" s="2">
        <v>2205</v>
      </c>
      <c r="AC23" s="2">
        <v>2127</v>
      </c>
      <c r="AD23" s="2">
        <v>2025</v>
      </c>
      <c r="AE23" s="2">
        <v>1791</v>
      </c>
      <c r="AF23" s="2">
        <v>1700</v>
      </c>
      <c r="AG23" s="2">
        <v>1562</v>
      </c>
      <c r="AH23" s="2">
        <v>1508</v>
      </c>
      <c r="AI23" s="2">
        <v>3095</v>
      </c>
      <c r="AJ23" s="2">
        <v>3094</v>
      </c>
      <c r="AK23" s="2">
        <v>3047</v>
      </c>
      <c r="AL23" s="2">
        <v>3013</v>
      </c>
      <c r="AM23" s="2">
        <v>2944</v>
      </c>
      <c r="AN23" s="2">
        <v>2829</v>
      </c>
      <c r="AO23" s="2">
        <v>2732</v>
      </c>
      <c r="AP23" s="2">
        <v>2619</v>
      </c>
      <c r="AQ23" s="2">
        <v>2440</v>
      </c>
      <c r="AR23" s="2">
        <v>2295</v>
      </c>
      <c r="AS23" s="2">
        <v>2111</v>
      </c>
      <c r="AT23" s="2">
        <v>1854</v>
      </c>
      <c r="AU23" s="2">
        <v>1693</v>
      </c>
      <c r="AV23" s="2">
        <v>1522</v>
      </c>
      <c r="AW23" s="2">
        <v>1364</v>
      </c>
      <c r="AX23" s="2">
        <v>1159</v>
      </c>
      <c r="AY23" s="2">
        <v>980</v>
      </c>
      <c r="AZ23" s="2">
        <v>751</v>
      </c>
      <c r="BA23" s="2">
        <v>558</v>
      </c>
      <c r="BB23" s="2">
        <v>390</v>
      </c>
      <c r="BC23" s="2">
        <v>270</v>
      </c>
      <c r="BD23" s="2">
        <v>0</v>
      </c>
      <c r="BE23" s="2">
        <v>18393</v>
      </c>
    </row>
    <row r="24" spans="1:61" x14ac:dyDescent="0.6">
      <c r="A24" s="2" t="s">
        <v>41</v>
      </c>
      <c r="H24" s="3" t="s">
        <v>29</v>
      </c>
      <c r="J24" s="2">
        <v>3818</v>
      </c>
      <c r="K24" s="2">
        <v>14117</v>
      </c>
      <c r="M24" s="2">
        <v>14117</v>
      </c>
      <c r="N24" s="2">
        <v>2201</v>
      </c>
      <c r="O24" s="2">
        <v>1731</v>
      </c>
      <c r="P24" s="2">
        <v>1709</v>
      </c>
      <c r="Q24" s="2">
        <v>1706</v>
      </c>
      <c r="R24" s="2">
        <v>1703</v>
      </c>
      <c r="S24" s="2">
        <v>1701</v>
      </c>
      <c r="T24" s="2">
        <v>1698</v>
      </c>
      <c r="U24" s="2">
        <v>1692</v>
      </c>
      <c r="V24" s="2">
        <v>1689</v>
      </c>
      <c r="W24" s="2">
        <v>1686</v>
      </c>
      <c r="X24" s="2">
        <v>1679</v>
      </c>
      <c r="Y24" s="2">
        <v>1675</v>
      </c>
      <c r="Z24" s="2">
        <v>1661</v>
      </c>
      <c r="AA24" s="2">
        <v>1655</v>
      </c>
      <c r="AB24" s="2">
        <v>1641</v>
      </c>
      <c r="AC24" s="2">
        <v>1628</v>
      </c>
      <c r="AD24" s="2">
        <v>1605</v>
      </c>
      <c r="AE24" s="2">
        <v>1584</v>
      </c>
      <c r="AF24" s="2">
        <v>1560</v>
      </c>
      <c r="AG24" s="2">
        <v>1538</v>
      </c>
      <c r="AH24" s="2">
        <v>1478</v>
      </c>
      <c r="AI24" s="2">
        <v>1415</v>
      </c>
      <c r="AJ24" s="2">
        <v>1731</v>
      </c>
      <c r="AK24" s="2">
        <v>1720</v>
      </c>
      <c r="AL24" s="2">
        <v>1545</v>
      </c>
      <c r="AM24" s="2">
        <v>1334</v>
      </c>
      <c r="AN24" s="2">
        <v>1177</v>
      </c>
      <c r="AO24" s="2">
        <v>1036</v>
      </c>
      <c r="AP24" s="2">
        <v>923</v>
      </c>
      <c r="AQ24" s="2">
        <v>825</v>
      </c>
      <c r="AR24" s="2">
        <v>739</v>
      </c>
      <c r="AS24" s="2">
        <v>677</v>
      </c>
      <c r="AT24" s="2">
        <v>616</v>
      </c>
      <c r="AU24" s="2">
        <v>566</v>
      </c>
      <c r="AV24" s="2">
        <v>508</v>
      </c>
      <c r="AW24" s="2">
        <v>467</v>
      </c>
      <c r="AX24" s="2">
        <v>407</v>
      </c>
      <c r="AY24" s="2">
        <v>355</v>
      </c>
      <c r="AZ24" s="2">
        <v>309</v>
      </c>
      <c r="BA24" s="2">
        <v>242</v>
      </c>
      <c r="BB24" s="2">
        <v>160</v>
      </c>
      <c r="BC24" s="2">
        <v>87</v>
      </c>
      <c r="BD24" s="2">
        <v>34</v>
      </c>
      <c r="BE24" s="2">
        <v>0</v>
      </c>
      <c r="BF24" s="2">
        <v>3464</v>
      </c>
    </row>
    <row r="25" spans="1:61" x14ac:dyDescent="0.6">
      <c r="A25" s="2" t="s">
        <v>42</v>
      </c>
      <c r="H25" s="3" t="s">
        <v>29</v>
      </c>
      <c r="J25" s="2">
        <v>2353</v>
      </c>
      <c r="K25" s="2">
        <v>6565</v>
      </c>
      <c r="L25" s="2">
        <v>14117</v>
      </c>
      <c r="N25" s="2">
        <v>14117</v>
      </c>
      <c r="O25" s="2">
        <v>14729</v>
      </c>
      <c r="P25" s="2">
        <v>5157</v>
      </c>
      <c r="Q25" s="2">
        <v>5126</v>
      </c>
      <c r="R25" s="2">
        <v>5114</v>
      </c>
      <c r="S25" s="2">
        <v>5072</v>
      </c>
      <c r="T25" s="2">
        <v>5005</v>
      </c>
      <c r="U25" s="2">
        <v>4955</v>
      </c>
      <c r="V25" s="2">
        <v>4862</v>
      </c>
      <c r="W25" s="2">
        <v>4794</v>
      </c>
      <c r="X25" s="2">
        <v>4702</v>
      </c>
      <c r="Y25" s="2">
        <v>4632</v>
      </c>
      <c r="Z25" s="2">
        <v>4554</v>
      </c>
      <c r="AA25" s="2">
        <v>4410</v>
      </c>
      <c r="AB25" s="2">
        <v>4320</v>
      </c>
      <c r="AC25" s="2">
        <v>4202</v>
      </c>
      <c r="AD25" s="2">
        <v>4055</v>
      </c>
      <c r="AE25" s="2">
        <v>3809</v>
      </c>
      <c r="AF25" s="2">
        <v>3605</v>
      </c>
      <c r="AG25" s="2">
        <v>3343</v>
      </c>
      <c r="AH25" s="2">
        <v>3164</v>
      </c>
      <c r="AI25" s="2">
        <v>2839</v>
      </c>
      <c r="AJ25" s="2">
        <v>2519</v>
      </c>
      <c r="AK25" s="2">
        <v>5157</v>
      </c>
      <c r="AL25" s="2">
        <v>5155</v>
      </c>
      <c r="AM25" s="2">
        <v>5027</v>
      </c>
      <c r="AN25" s="2">
        <v>4910</v>
      </c>
      <c r="AO25" s="2">
        <v>4784</v>
      </c>
      <c r="AP25" s="2">
        <v>4587</v>
      </c>
      <c r="AQ25" s="2">
        <v>4306</v>
      </c>
      <c r="AR25" s="2">
        <v>4060</v>
      </c>
      <c r="AS25" s="2">
        <v>3589</v>
      </c>
      <c r="AT25" s="2">
        <v>3295</v>
      </c>
      <c r="AU25" s="2">
        <v>3084</v>
      </c>
      <c r="AV25" s="2">
        <v>2541</v>
      </c>
      <c r="AW25" s="2">
        <v>2224</v>
      </c>
      <c r="AX25" s="2">
        <v>2003</v>
      </c>
      <c r="AY25" s="2">
        <v>1778</v>
      </c>
      <c r="AZ25" s="2">
        <v>1515</v>
      </c>
      <c r="BA25" s="2">
        <v>1319</v>
      </c>
      <c r="BB25" s="2">
        <v>1083</v>
      </c>
      <c r="BC25" s="2">
        <v>761</v>
      </c>
      <c r="BD25" s="2">
        <v>486</v>
      </c>
      <c r="BE25" s="2">
        <v>403</v>
      </c>
      <c r="BF25" s="2">
        <v>0</v>
      </c>
      <c r="BG25" s="2">
        <v>61231</v>
      </c>
    </row>
    <row r="26" spans="1:61" x14ac:dyDescent="0.6">
      <c r="A26" s="2" t="s">
        <v>43</v>
      </c>
      <c r="H26" s="3" t="s">
        <v>29</v>
      </c>
      <c r="J26" s="2">
        <v>2330</v>
      </c>
      <c r="K26" s="2">
        <v>3095</v>
      </c>
      <c r="L26" s="2">
        <v>2201</v>
      </c>
      <c r="M26" s="2">
        <v>14117</v>
      </c>
      <c r="O26" s="2">
        <v>14117</v>
      </c>
      <c r="P26" s="2">
        <v>1180</v>
      </c>
      <c r="Q26" s="2">
        <v>927</v>
      </c>
      <c r="R26" s="2">
        <v>903</v>
      </c>
      <c r="S26" s="2">
        <v>901</v>
      </c>
      <c r="T26" s="2">
        <v>900</v>
      </c>
      <c r="U26" s="2">
        <v>896</v>
      </c>
      <c r="V26" s="2">
        <v>892</v>
      </c>
      <c r="W26" s="2">
        <v>882</v>
      </c>
      <c r="X26" s="2">
        <v>873</v>
      </c>
      <c r="Y26" s="2">
        <v>868</v>
      </c>
      <c r="Z26" s="2">
        <v>862</v>
      </c>
      <c r="AA26" s="2">
        <v>848</v>
      </c>
      <c r="AB26" s="2">
        <v>837</v>
      </c>
      <c r="AC26" s="2">
        <v>833</v>
      </c>
      <c r="AD26" s="2">
        <v>800</v>
      </c>
      <c r="AE26" s="2">
        <v>785</v>
      </c>
      <c r="AF26" s="2">
        <v>775</v>
      </c>
      <c r="AG26" s="2">
        <v>751</v>
      </c>
      <c r="AH26" s="2">
        <v>713</v>
      </c>
      <c r="AI26" s="2">
        <v>701</v>
      </c>
      <c r="AJ26" s="2">
        <v>642</v>
      </c>
      <c r="AK26" s="2">
        <v>621</v>
      </c>
      <c r="AL26" s="2">
        <v>927</v>
      </c>
      <c r="AM26" s="2">
        <v>925</v>
      </c>
      <c r="AN26" s="2">
        <v>918</v>
      </c>
      <c r="AO26" s="2">
        <v>900</v>
      </c>
      <c r="AP26" s="2">
        <v>886</v>
      </c>
      <c r="AQ26" s="2">
        <v>862</v>
      </c>
      <c r="AR26" s="2">
        <v>822</v>
      </c>
      <c r="AS26" s="2">
        <v>763</v>
      </c>
      <c r="AT26" s="2">
        <v>722</v>
      </c>
      <c r="AU26" s="2">
        <v>680</v>
      </c>
      <c r="AV26" s="2">
        <v>643</v>
      </c>
      <c r="AW26" s="2">
        <v>608</v>
      </c>
      <c r="AX26" s="2">
        <v>550</v>
      </c>
      <c r="AY26" s="2">
        <v>504</v>
      </c>
      <c r="AZ26" s="2">
        <v>450</v>
      </c>
      <c r="BA26" s="2">
        <v>383</v>
      </c>
      <c r="BB26" s="2">
        <v>325</v>
      </c>
      <c r="BC26" s="2">
        <v>250</v>
      </c>
      <c r="BD26" s="2">
        <v>178</v>
      </c>
      <c r="BE26" s="2">
        <v>96</v>
      </c>
      <c r="BF26" s="2">
        <v>57</v>
      </c>
      <c r="BG26" s="2">
        <v>0</v>
      </c>
      <c r="BH26" s="2">
        <v>1719</v>
      </c>
    </row>
    <row r="27" spans="1:61" x14ac:dyDescent="0.6">
      <c r="A27" s="2" t="s">
        <v>44</v>
      </c>
      <c r="H27" s="3" t="s">
        <v>29</v>
      </c>
      <c r="J27" s="2">
        <v>2321</v>
      </c>
      <c r="K27" s="2">
        <v>3064</v>
      </c>
      <c r="L27" s="2">
        <v>1731</v>
      </c>
      <c r="M27" s="2">
        <v>14729</v>
      </c>
      <c r="N27" s="2">
        <v>14117</v>
      </c>
      <c r="P27" s="2">
        <v>14117</v>
      </c>
      <c r="Q27" s="2">
        <v>3906</v>
      </c>
      <c r="R27" s="2">
        <v>2453</v>
      </c>
      <c r="S27" s="2">
        <v>2425</v>
      </c>
      <c r="T27" s="2">
        <v>2420</v>
      </c>
      <c r="U27" s="2">
        <v>2410</v>
      </c>
      <c r="V27" s="2">
        <v>2402</v>
      </c>
      <c r="W27" s="2">
        <v>2396</v>
      </c>
      <c r="X27" s="2">
        <v>2366</v>
      </c>
      <c r="Y27" s="2">
        <v>2339</v>
      </c>
      <c r="Z27" s="2">
        <v>2312</v>
      </c>
      <c r="AA27" s="2">
        <v>2273</v>
      </c>
      <c r="AB27" s="2">
        <v>2252</v>
      </c>
      <c r="AC27" s="2">
        <v>2216</v>
      </c>
      <c r="AD27" s="2">
        <v>2175</v>
      </c>
      <c r="AE27" s="2">
        <v>2087</v>
      </c>
      <c r="AF27" s="2">
        <v>2056</v>
      </c>
      <c r="AG27" s="2">
        <v>2013</v>
      </c>
      <c r="AH27" s="2">
        <v>1972</v>
      </c>
      <c r="AI27" s="2">
        <v>1793</v>
      </c>
      <c r="AJ27" s="2">
        <v>1749</v>
      </c>
      <c r="AK27" s="2">
        <v>1685</v>
      </c>
      <c r="AL27" s="2">
        <v>1625</v>
      </c>
      <c r="AM27" s="2">
        <v>2453</v>
      </c>
      <c r="AN27" s="2">
        <v>2453</v>
      </c>
      <c r="AO27" s="2">
        <v>2427</v>
      </c>
      <c r="AP27" s="2">
        <v>2335</v>
      </c>
      <c r="AQ27" s="2">
        <v>2266</v>
      </c>
      <c r="AR27" s="2">
        <v>2189</v>
      </c>
      <c r="AS27" s="2">
        <v>2093</v>
      </c>
      <c r="AT27" s="2">
        <v>1945</v>
      </c>
      <c r="AU27" s="2">
        <v>1730</v>
      </c>
      <c r="AV27" s="2">
        <v>1605</v>
      </c>
      <c r="AW27" s="2">
        <v>1482</v>
      </c>
      <c r="AX27" s="2">
        <v>1337</v>
      </c>
      <c r="AY27" s="2">
        <v>1223</v>
      </c>
      <c r="AZ27" s="2">
        <v>1096</v>
      </c>
      <c r="BA27" s="2">
        <v>957</v>
      </c>
      <c r="BB27" s="2">
        <v>813</v>
      </c>
      <c r="BC27" s="2">
        <v>679</v>
      </c>
      <c r="BD27" s="2">
        <v>488</v>
      </c>
      <c r="BE27" s="2">
        <v>302</v>
      </c>
      <c r="BF27" s="2">
        <v>169</v>
      </c>
      <c r="BG27" s="2">
        <v>88</v>
      </c>
      <c r="BH27" s="2">
        <v>0</v>
      </c>
      <c r="BI27" s="2">
        <v>6812</v>
      </c>
    </row>
    <row r="28" spans="1:61" x14ac:dyDescent="0.6">
      <c r="A28" s="2" t="s">
        <v>45</v>
      </c>
      <c r="H28" s="3" t="s">
        <v>29</v>
      </c>
      <c r="J28" s="2">
        <v>2312</v>
      </c>
      <c r="K28" s="2">
        <v>3049</v>
      </c>
      <c r="L28" s="2">
        <v>1709</v>
      </c>
      <c r="M28" s="2">
        <v>5157</v>
      </c>
      <c r="N28" s="2">
        <v>1180</v>
      </c>
      <c r="O28" s="2">
        <v>14117</v>
      </c>
    </row>
    <row r="29" spans="1:61" x14ac:dyDescent="0.6">
      <c r="A29" s="2" t="s">
        <v>46</v>
      </c>
      <c r="H29" s="3" t="s">
        <v>29</v>
      </c>
      <c r="J29" s="2">
        <v>2298</v>
      </c>
      <c r="K29" s="2">
        <v>3031</v>
      </c>
      <c r="L29" s="2">
        <v>1706</v>
      </c>
      <c r="M29" s="2">
        <v>5126</v>
      </c>
      <c r="N29" s="2">
        <v>927</v>
      </c>
      <c r="O29" s="2">
        <v>3906</v>
      </c>
    </row>
    <row r="30" spans="1:61" x14ac:dyDescent="0.6">
      <c r="A30" s="2" t="s">
        <v>47</v>
      </c>
      <c r="H30" s="3" t="s">
        <v>29</v>
      </c>
      <c r="J30" s="2">
        <v>2283</v>
      </c>
      <c r="K30" s="2">
        <v>2974</v>
      </c>
      <c r="L30" s="2">
        <v>1703</v>
      </c>
      <c r="M30" s="2">
        <v>5114</v>
      </c>
      <c r="N30" s="2">
        <v>903</v>
      </c>
      <c r="O30" s="2">
        <v>2453</v>
      </c>
    </row>
    <row r="31" spans="1:61" x14ac:dyDescent="0.6">
      <c r="A31" s="2" t="s">
        <v>48</v>
      </c>
      <c r="H31" s="3" t="s">
        <v>29</v>
      </c>
      <c r="J31" s="2">
        <v>2261</v>
      </c>
      <c r="K31" s="2">
        <v>2941</v>
      </c>
      <c r="L31" s="2">
        <v>1701</v>
      </c>
      <c r="M31" s="2">
        <v>5072</v>
      </c>
      <c r="N31" s="2">
        <v>901</v>
      </c>
      <c r="O31" s="2">
        <v>2425</v>
      </c>
    </row>
    <row r="32" spans="1:61" x14ac:dyDescent="0.6">
      <c r="A32" s="2" t="s">
        <v>49</v>
      </c>
      <c r="H32" s="3" t="s">
        <v>29</v>
      </c>
      <c r="J32" s="2">
        <v>2232</v>
      </c>
      <c r="K32" s="2">
        <v>2887</v>
      </c>
      <c r="L32" s="2">
        <v>1698</v>
      </c>
      <c r="M32" s="2">
        <v>5005</v>
      </c>
      <c r="N32" s="2">
        <v>900</v>
      </c>
      <c r="O32" s="2">
        <v>2420</v>
      </c>
    </row>
    <row r="33" spans="1:15" x14ac:dyDescent="0.6">
      <c r="A33" s="2" t="s">
        <v>50</v>
      </c>
      <c r="H33" s="3" t="s">
        <v>29</v>
      </c>
      <c r="J33" s="2">
        <v>2180</v>
      </c>
      <c r="K33" s="2">
        <v>2831</v>
      </c>
      <c r="L33" s="2">
        <v>1692</v>
      </c>
      <c r="M33" s="2">
        <v>4955</v>
      </c>
      <c r="N33" s="2">
        <v>896</v>
      </c>
      <c r="O33" s="2">
        <v>2410</v>
      </c>
    </row>
    <row r="34" spans="1:15" x14ac:dyDescent="0.6">
      <c r="A34" s="2" t="s">
        <v>51</v>
      </c>
      <c r="H34" s="3" t="s">
        <v>29</v>
      </c>
      <c r="J34" s="2">
        <v>2132</v>
      </c>
      <c r="K34" s="2">
        <v>2753</v>
      </c>
      <c r="L34" s="2">
        <v>1689</v>
      </c>
      <c r="M34" s="2">
        <v>4862</v>
      </c>
      <c r="N34" s="2">
        <v>892</v>
      </c>
      <c r="O34" s="2">
        <v>2402</v>
      </c>
    </row>
    <row r="35" spans="1:15" x14ac:dyDescent="0.6">
      <c r="A35" s="2" t="s">
        <v>52</v>
      </c>
      <c r="J35" s="2">
        <v>2074</v>
      </c>
      <c r="K35" s="2">
        <v>2676</v>
      </c>
      <c r="L35" s="2">
        <v>1686</v>
      </c>
      <c r="M35" s="2">
        <v>4794</v>
      </c>
      <c r="N35" s="2">
        <v>882</v>
      </c>
      <c r="O35" s="2">
        <v>2396</v>
      </c>
    </row>
    <row r="36" spans="1:15" x14ac:dyDescent="0.6">
      <c r="A36" s="2" t="s">
        <v>53</v>
      </c>
      <c r="J36" s="2">
        <v>1991</v>
      </c>
      <c r="K36" s="2">
        <v>2610</v>
      </c>
      <c r="L36" s="2">
        <v>1679</v>
      </c>
      <c r="M36" s="2">
        <v>4702</v>
      </c>
      <c r="N36" s="2">
        <v>873</v>
      </c>
      <c r="O36" s="2">
        <v>2366</v>
      </c>
    </row>
    <row r="37" spans="1:15" x14ac:dyDescent="0.6">
      <c r="A37" s="2" t="s">
        <v>54</v>
      </c>
      <c r="J37" s="2">
        <v>1941</v>
      </c>
      <c r="K37" s="2">
        <v>2532</v>
      </c>
      <c r="L37" s="2">
        <v>1675</v>
      </c>
      <c r="M37" s="2">
        <v>4632</v>
      </c>
      <c r="N37" s="2">
        <v>868</v>
      </c>
      <c r="O37" s="2">
        <v>2339</v>
      </c>
    </row>
    <row r="38" spans="1:15" x14ac:dyDescent="0.6">
      <c r="A38" s="2" t="s">
        <v>55</v>
      </c>
      <c r="J38" s="2">
        <v>1853</v>
      </c>
      <c r="K38" s="2">
        <v>2417</v>
      </c>
      <c r="L38" s="2">
        <v>1661</v>
      </c>
      <c r="M38" s="2">
        <v>4554</v>
      </c>
      <c r="N38" s="2">
        <v>862</v>
      </c>
      <c r="O38" s="2">
        <v>2312</v>
      </c>
    </row>
    <row r="39" spans="1:15" x14ac:dyDescent="0.6">
      <c r="A39" s="2" t="s">
        <v>56</v>
      </c>
      <c r="J39" s="2">
        <v>1734</v>
      </c>
      <c r="K39" s="2">
        <v>2310</v>
      </c>
      <c r="L39" s="2">
        <v>1655</v>
      </c>
      <c r="M39" s="2">
        <v>4410</v>
      </c>
      <c r="N39" s="2">
        <v>848</v>
      </c>
      <c r="O39" s="2">
        <v>2273</v>
      </c>
    </row>
    <row r="40" spans="1:15" x14ac:dyDescent="0.6">
      <c r="A40" s="2" t="s">
        <v>57</v>
      </c>
      <c r="J40" s="2">
        <v>1622</v>
      </c>
      <c r="K40" s="2">
        <v>2205</v>
      </c>
      <c r="L40" s="2">
        <v>1641</v>
      </c>
      <c r="M40" s="2">
        <v>4320</v>
      </c>
      <c r="N40" s="2">
        <v>837</v>
      </c>
      <c r="O40" s="2">
        <v>2252</v>
      </c>
    </row>
    <row r="41" spans="1:15" x14ac:dyDescent="0.6">
      <c r="A41" s="2" t="s">
        <v>58</v>
      </c>
      <c r="J41" s="2">
        <v>1492</v>
      </c>
      <c r="K41" s="2">
        <v>2127</v>
      </c>
      <c r="L41" s="2">
        <v>1628</v>
      </c>
      <c r="M41" s="2">
        <v>4202</v>
      </c>
      <c r="N41" s="2">
        <v>833</v>
      </c>
      <c r="O41" s="2">
        <v>2216</v>
      </c>
    </row>
    <row r="42" spans="1:15" x14ac:dyDescent="0.6">
      <c r="A42" s="2" t="s">
        <v>59</v>
      </c>
      <c r="J42" s="2">
        <v>1294</v>
      </c>
      <c r="K42" s="2">
        <v>2025</v>
      </c>
      <c r="L42" s="2">
        <v>1605</v>
      </c>
      <c r="M42" s="2">
        <v>4055</v>
      </c>
      <c r="N42" s="2">
        <v>800</v>
      </c>
      <c r="O42" s="2">
        <v>2175</v>
      </c>
    </row>
    <row r="43" spans="1:15" x14ac:dyDescent="0.6">
      <c r="A43" s="2" t="s">
        <v>60</v>
      </c>
      <c r="J43" s="2">
        <v>1061</v>
      </c>
      <c r="K43" s="2">
        <v>1791</v>
      </c>
      <c r="L43" s="2">
        <v>1584</v>
      </c>
      <c r="M43" s="2">
        <v>3809</v>
      </c>
      <c r="N43" s="2">
        <v>785</v>
      </c>
      <c r="O43" s="2">
        <v>2087</v>
      </c>
    </row>
    <row r="44" spans="1:15" x14ac:dyDescent="0.6">
      <c r="A44" s="2" t="s">
        <v>61</v>
      </c>
      <c r="J44" s="2">
        <v>821</v>
      </c>
      <c r="K44" s="2">
        <v>1700</v>
      </c>
      <c r="L44" s="2">
        <v>1560</v>
      </c>
      <c r="M44" s="2">
        <v>3605</v>
      </c>
      <c r="N44" s="2">
        <v>775</v>
      </c>
      <c r="O44" s="2">
        <v>2056</v>
      </c>
    </row>
    <row r="45" spans="1:15" x14ac:dyDescent="0.6">
      <c r="A45" s="2" t="s">
        <v>62</v>
      </c>
      <c r="J45" s="2">
        <v>695</v>
      </c>
      <c r="K45" s="2">
        <v>1562</v>
      </c>
      <c r="L45" s="2">
        <v>1538</v>
      </c>
      <c r="M45" s="2">
        <v>3343</v>
      </c>
      <c r="N45" s="2">
        <v>751</v>
      </c>
      <c r="O45" s="2">
        <v>2013</v>
      </c>
    </row>
    <row r="46" spans="1:15" x14ac:dyDescent="0.6">
      <c r="A46" s="2" t="s">
        <v>63</v>
      </c>
      <c r="J46" s="2">
        <v>2353</v>
      </c>
      <c r="K46" s="2">
        <v>1508</v>
      </c>
      <c r="L46" s="2">
        <v>1478</v>
      </c>
      <c r="M46" s="2">
        <v>3164</v>
      </c>
      <c r="N46" s="2">
        <v>713</v>
      </c>
      <c r="O46" s="2">
        <v>1972</v>
      </c>
    </row>
    <row r="47" spans="1:15" x14ac:dyDescent="0.6">
      <c r="A47" s="2" t="s">
        <v>64</v>
      </c>
      <c r="J47" s="2">
        <v>2347</v>
      </c>
      <c r="K47" s="2">
        <v>3095</v>
      </c>
      <c r="L47" s="2">
        <v>1415</v>
      </c>
      <c r="M47" s="2">
        <v>2839</v>
      </c>
      <c r="N47" s="2">
        <v>701</v>
      </c>
      <c r="O47" s="2">
        <v>1793</v>
      </c>
    </row>
    <row r="48" spans="1:15" x14ac:dyDescent="0.6">
      <c r="A48" s="2" t="s">
        <v>65</v>
      </c>
      <c r="J48" s="2">
        <v>2315</v>
      </c>
      <c r="K48" s="2">
        <v>3094</v>
      </c>
      <c r="L48" s="2">
        <v>1731</v>
      </c>
      <c r="M48" s="2">
        <v>2519</v>
      </c>
      <c r="N48" s="2">
        <v>642</v>
      </c>
      <c r="O48" s="2">
        <v>1749</v>
      </c>
    </row>
    <row r="49" spans="1:15" x14ac:dyDescent="0.6">
      <c r="A49" s="2" t="s">
        <v>66</v>
      </c>
      <c r="J49" s="2">
        <v>2273</v>
      </c>
      <c r="K49" s="2">
        <v>3047</v>
      </c>
      <c r="L49" s="2">
        <v>1720</v>
      </c>
      <c r="M49" s="2">
        <v>5157</v>
      </c>
      <c r="N49" s="2">
        <v>621</v>
      </c>
      <c r="O49" s="2">
        <v>1685</v>
      </c>
    </row>
    <row r="50" spans="1:15" x14ac:dyDescent="0.6">
      <c r="A50" s="2" t="s">
        <v>67</v>
      </c>
      <c r="J50" s="2">
        <v>2203</v>
      </c>
      <c r="K50" s="2">
        <v>3013</v>
      </c>
      <c r="L50" s="2">
        <v>1545</v>
      </c>
      <c r="M50" s="2">
        <v>5155</v>
      </c>
      <c r="N50" s="2">
        <v>927</v>
      </c>
      <c r="O50" s="2">
        <v>1625</v>
      </c>
    </row>
    <row r="51" spans="1:15" x14ac:dyDescent="0.6">
      <c r="A51" s="2" t="s">
        <v>68</v>
      </c>
      <c r="J51" s="2">
        <v>2089</v>
      </c>
      <c r="K51" s="2">
        <v>2944</v>
      </c>
      <c r="L51" s="2">
        <v>1334</v>
      </c>
      <c r="M51" s="2">
        <v>5027</v>
      </c>
      <c r="N51" s="2">
        <v>925</v>
      </c>
      <c r="O51" s="2">
        <v>2453</v>
      </c>
    </row>
    <row r="52" spans="1:15" x14ac:dyDescent="0.6">
      <c r="A52" s="2" t="s">
        <v>69</v>
      </c>
      <c r="J52" s="2">
        <v>1988</v>
      </c>
      <c r="K52" s="2">
        <v>2829</v>
      </c>
      <c r="L52" s="2">
        <v>1177</v>
      </c>
      <c r="M52" s="2">
        <v>4910</v>
      </c>
      <c r="N52" s="2">
        <v>918</v>
      </c>
      <c r="O52" s="2">
        <v>2453</v>
      </c>
    </row>
    <row r="53" spans="1:15" x14ac:dyDescent="0.6">
      <c r="A53" s="2" t="s">
        <v>70</v>
      </c>
      <c r="J53" s="2">
        <v>1885</v>
      </c>
      <c r="K53" s="2">
        <v>2732</v>
      </c>
      <c r="L53" s="2">
        <v>1036</v>
      </c>
      <c r="M53" s="2">
        <v>4784</v>
      </c>
      <c r="N53" s="2">
        <v>900</v>
      </c>
      <c r="O53" s="2">
        <v>2427</v>
      </c>
    </row>
    <row r="54" spans="1:15" x14ac:dyDescent="0.6">
      <c r="A54" s="2" t="s">
        <v>71</v>
      </c>
      <c r="J54" s="2">
        <v>1787</v>
      </c>
      <c r="K54" s="2">
        <v>2619</v>
      </c>
      <c r="L54" s="2">
        <v>923</v>
      </c>
      <c r="M54" s="2">
        <v>4587</v>
      </c>
      <c r="N54" s="2">
        <v>886</v>
      </c>
      <c r="O54" s="2">
        <v>2335</v>
      </c>
    </row>
    <row r="55" spans="1:15" x14ac:dyDescent="0.6">
      <c r="A55" s="2" t="s">
        <v>72</v>
      </c>
      <c r="J55" s="2">
        <v>1728</v>
      </c>
      <c r="K55" s="2">
        <v>2440</v>
      </c>
      <c r="L55" s="2">
        <v>825</v>
      </c>
      <c r="M55" s="2">
        <v>4306</v>
      </c>
      <c r="N55" s="2">
        <v>862</v>
      </c>
      <c r="O55" s="2">
        <v>2266</v>
      </c>
    </row>
    <row r="56" spans="1:15" x14ac:dyDescent="0.6">
      <c r="A56" s="2" t="s">
        <v>73</v>
      </c>
      <c r="J56" s="2">
        <v>1662</v>
      </c>
      <c r="K56" s="2">
        <v>2295</v>
      </c>
      <c r="L56" s="2">
        <v>739</v>
      </c>
      <c r="M56" s="2">
        <v>4060</v>
      </c>
      <c r="N56" s="2">
        <v>822</v>
      </c>
      <c r="O56" s="2">
        <v>2189</v>
      </c>
    </row>
    <row r="57" spans="1:15" x14ac:dyDescent="0.6">
      <c r="A57" s="2" t="s">
        <v>74</v>
      </c>
      <c r="J57" s="2">
        <v>1547</v>
      </c>
      <c r="K57" s="2">
        <v>2111</v>
      </c>
      <c r="L57" s="2">
        <v>677</v>
      </c>
      <c r="M57" s="2">
        <v>3589</v>
      </c>
      <c r="N57" s="2">
        <v>763</v>
      </c>
      <c r="O57" s="2">
        <v>2093</v>
      </c>
    </row>
    <row r="58" spans="1:15" x14ac:dyDescent="0.6">
      <c r="A58" s="2" t="s">
        <v>75</v>
      </c>
      <c r="J58" s="2">
        <v>1486</v>
      </c>
      <c r="K58" s="2">
        <v>1854</v>
      </c>
      <c r="L58" s="2">
        <v>616</v>
      </c>
      <c r="M58" s="2">
        <v>3295</v>
      </c>
      <c r="N58" s="2">
        <v>722</v>
      </c>
      <c r="O58" s="2">
        <v>1945</v>
      </c>
    </row>
    <row r="59" spans="1:15" x14ac:dyDescent="0.6">
      <c r="A59" s="2" t="s">
        <v>76</v>
      </c>
      <c r="J59" s="2">
        <v>1404</v>
      </c>
      <c r="K59" s="2">
        <v>1693</v>
      </c>
      <c r="L59" s="2">
        <v>566</v>
      </c>
      <c r="M59" s="2">
        <v>3084</v>
      </c>
      <c r="N59" s="2">
        <v>680</v>
      </c>
      <c r="O59" s="2">
        <v>1730</v>
      </c>
    </row>
    <row r="60" spans="1:15" x14ac:dyDescent="0.6">
      <c r="A60" s="2" t="s">
        <v>77</v>
      </c>
      <c r="J60" s="2">
        <v>1294</v>
      </c>
      <c r="K60" s="2">
        <v>1522</v>
      </c>
      <c r="L60" s="2">
        <v>508</v>
      </c>
      <c r="M60" s="2">
        <v>2541</v>
      </c>
      <c r="N60" s="2">
        <v>643</v>
      </c>
      <c r="O60" s="2">
        <v>1605</v>
      </c>
    </row>
    <row r="61" spans="1:15" x14ac:dyDescent="0.6">
      <c r="J61" s="2">
        <v>1195</v>
      </c>
      <c r="K61" s="2">
        <v>1364</v>
      </c>
      <c r="L61" s="2">
        <v>467</v>
      </c>
      <c r="M61" s="2">
        <v>2224</v>
      </c>
      <c r="N61" s="2">
        <v>608</v>
      </c>
      <c r="O61" s="2">
        <v>1482</v>
      </c>
    </row>
    <row r="62" spans="1:15" x14ac:dyDescent="0.6">
      <c r="J62" s="2">
        <v>1068</v>
      </c>
      <c r="K62" s="2">
        <v>1159</v>
      </c>
      <c r="L62" s="2">
        <v>407</v>
      </c>
      <c r="M62" s="2">
        <v>2003</v>
      </c>
      <c r="N62" s="2">
        <v>550</v>
      </c>
      <c r="O62" s="2">
        <v>1337</v>
      </c>
    </row>
    <row r="63" spans="1:15" x14ac:dyDescent="0.6">
      <c r="J63" s="2">
        <v>939</v>
      </c>
      <c r="K63" s="2">
        <v>980</v>
      </c>
      <c r="L63" s="2">
        <v>355</v>
      </c>
      <c r="M63" s="2">
        <v>1778</v>
      </c>
      <c r="N63" s="2">
        <v>504</v>
      </c>
      <c r="O63" s="2">
        <v>1223</v>
      </c>
    </row>
    <row r="64" spans="1:15" x14ac:dyDescent="0.6">
      <c r="J64" s="2">
        <v>821</v>
      </c>
      <c r="K64" s="2">
        <v>751</v>
      </c>
      <c r="L64" s="2">
        <v>309</v>
      </c>
      <c r="M64" s="2">
        <v>1515</v>
      </c>
      <c r="N64" s="2">
        <v>450</v>
      </c>
      <c r="O64" s="2">
        <v>1096</v>
      </c>
    </row>
    <row r="65" spans="10:15" x14ac:dyDescent="0.6">
      <c r="J65" s="2">
        <v>633</v>
      </c>
      <c r="K65" s="2">
        <v>558</v>
      </c>
      <c r="L65" s="2">
        <v>242</v>
      </c>
      <c r="M65" s="2">
        <v>1319</v>
      </c>
      <c r="N65" s="2">
        <v>383</v>
      </c>
      <c r="O65" s="2">
        <v>957</v>
      </c>
    </row>
    <row r="66" spans="10:15" x14ac:dyDescent="0.6">
      <c r="J66" s="2">
        <v>477</v>
      </c>
      <c r="K66" s="2">
        <v>390</v>
      </c>
      <c r="L66" s="2">
        <v>160</v>
      </c>
      <c r="M66" s="2">
        <v>1083</v>
      </c>
      <c r="N66" s="2">
        <v>325</v>
      </c>
      <c r="O66" s="2">
        <v>813</v>
      </c>
    </row>
    <row r="67" spans="10:15" x14ac:dyDescent="0.6">
      <c r="J67" s="2">
        <v>0</v>
      </c>
      <c r="K67" s="2">
        <v>270</v>
      </c>
      <c r="L67" s="2">
        <v>87</v>
      </c>
      <c r="M67" s="2">
        <v>761</v>
      </c>
      <c r="N67" s="2">
        <v>250</v>
      </c>
      <c r="O67" s="2">
        <v>679</v>
      </c>
    </row>
    <row r="68" spans="10:15" x14ac:dyDescent="0.6">
      <c r="J68" s="2">
        <v>6494</v>
      </c>
      <c r="K68" s="2">
        <v>0</v>
      </c>
      <c r="L68" s="2">
        <v>34</v>
      </c>
      <c r="M68" s="2">
        <v>486</v>
      </c>
      <c r="N68" s="2">
        <v>178</v>
      </c>
      <c r="O68" s="2">
        <v>488</v>
      </c>
    </row>
    <row r="69" spans="10:15" x14ac:dyDescent="0.6">
      <c r="K69" s="2">
        <v>18393</v>
      </c>
      <c r="L69" s="2">
        <v>0</v>
      </c>
      <c r="M69" s="2">
        <v>403</v>
      </c>
      <c r="N69" s="2">
        <v>96</v>
      </c>
      <c r="O69" s="2">
        <v>302</v>
      </c>
    </row>
    <row r="70" spans="10:15" x14ac:dyDescent="0.6">
      <c r="L70" s="2">
        <v>3464</v>
      </c>
      <c r="M70" s="2">
        <v>0</v>
      </c>
      <c r="N70" s="2">
        <v>57</v>
      </c>
      <c r="O70" s="2">
        <v>169</v>
      </c>
    </row>
    <row r="71" spans="10:15" x14ac:dyDescent="0.6">
      <c r="M71" s="2">
        <v>61231</v>
      </c>
      <c r="N71" s="2">
        <v>0</v>
      </c>
      <c r="O71" s="2">
        <v>88</v>
      </c>
    </row>
    <row r="72" spans="10:15" x14ac:dyDescent="0.6">
      <c r="N72" s="2">
        <v>1719</v>
      </c>
      <c r="O72" s="2">
        <v>0</v>
      </c>
    </row>
    <row r="73" spans="10:15" x14ac:dyDescent="0.6">
      <c r="O73" s="2">
        <v>6812</v>
      </c>
    </row>
  </sheetData>
  <mergeCells count="3">
    <mergeCell ref="K12:M12"/>
    <mergeCell ref="N12:S12"/>
    <mergeCell ref="T12:Y12"/>
  </mergeCells>
  <pageMargins left="0.7" right="0.7" top="0.78740157499999996" bottom="0.78740157499999996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cover</vt:lpstr>
      <vt:lpstr>hit overlap PDB-level</vt:lpstr>
      <vt:lpstr>hit overlap sequence-leve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minic Simm</dc:creator>
  <cp:lastModifiedBy>Dr. Martin Kollmar</cp:lastModifiedBy>
  <dcterms:created xsi:type="dcterms:W3CDTF">2019-01-28T15:22:06Z</dcterms:created>
  <dcterms:modified xsi:type="dcterms:W3CDTF">2021-02-13T13:15:02Z</dcterms:modified>
</cp:coreProperties>
</file>